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y project\Biogas1_network\NSC\2016 projects\P6_adding steno\Docs\moreNET_version\06Submit to Scientif Reports\02 1stRevission\Final materials\"/>
    </mc:Choice>
  </mc:AlternateContent>
  <bookViews>
    <workbookView xWindow="0" yWindow="0" windowWidth="25200" windowHeight="11280"/>
  </bookViews>
  <sheets>
    <sheet name="Table S7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45" i="1" l="1"/>
  <c r="V44" i="1"/>
  <c r="W44" i="1"/>
  <c r="X44" i="1" s="1"/>
  <c r="V71" i="1"/>
  <c r="W71" i="1"/>
  <c r="V3" i="1"/>
  <c r="W3" i="1"/>
  <c r="V61" i="1"/>
  <c r="W61" i="1"/>
  <c r="V30" i="1"/>
  <c r="W30" i="1"/>
  <c r="X30" i="1" s="1"/>
  <c r="V13" i="1"/>
  <c r="W13" i="1"/>
  <c r="V27" i="1"/>
  <c r="W27" i="1"/>
  <c r="V115" i="1"/>
  <c r="W115" i="1"/>
  <c r="X115" i="1" s="1"/>
  <c r="V104" i="1"/>
  <c r="W104" i="1"/>
  <c r="X104" i="1" s="1"/>
  <c r="V88" i="1"/>
  <c r="W88" i="1"/>
  <c r="V52" i="1"/>
  <c r="W52" i="1"/>
  <c r="V62" i="1"/>
  <c r="W62" i="1"/>
  <c r="X62" i="1" s="1"/>
  <c r="V18" i="1"/>
  <c r="W18" i="1"/>
  <c r="X18" i="1" s="1"/>
  <c r="V56" i="1"/>
  <c r="W56" i="1"/>
  <c r="V67" i="1"/>
  <c r="W67" i="1"/>
  <c r="V66" i="1"/>
  <c r="W66" i="1"/>
  <c r="X66" i="1" s="1"/>
  <c r="V7" i="1"/>
  <c r="W7" i="1"/>
  <c r="X7" i="1" s="1"/>
  <c r="V82" i="1"/>
  <c r="W82" i="1"/>
  <c r="V38" i="1"/>
  <c r="W38" i="1"/>
  <c r="V65" i="1"/>
  <c r="W65" i="1"/>
  <c r="X65" i="1" s="1"/>
  <c r="V14" i="1"/>
  <c r="W14" i="1"/>
  <c r="X14" i="1" s="1"/>
  <c r="V50" i="1"/>
  <c r="W50" i="1"/>
  <c r="V114" i="1"/>
  <c r="W114" i="1"/>
  <c r="V20" i="1"/>
  <c r="W20" i="1"/>
  <c r="X20" i="1" s="1"/>
  <c r="V23" i="1"/>
  <c r="W23" i="1"/>
  <c r="X23" i="1" s="1"/>
  <c r="V69" i="1"/>
  <c r="W69" i="1"/>
  <c r="V113" i="1"/>
  <c r="W113" i="1"/>
  <c r="V107" i="1"/>
  <c r="W107" i="1"/>
  <c r="X107" i="1" s="1"/>
  <c r="V75" i="1"/>
  <c r="W75" i="1"/>
  <c r="X75" i="1" s="1"/>
  <c r="V91" i="1"/>
  <c r="W91" i="1"/>
  <c r="V8" i="1"/>
  <c r="W8" i="1"/>
  <c r="V60" i="1"/>
  <c r="W60" i="1"/>
  <c r="X60" i="1" s="1"/>
  <c r="V24" i="1"/>
  <c r="W24" i="1"/>
  <c r="X24" i="1" s="1"/>
  <c r="V22" i="1"/>
  <c r="W22" i="1"/>
  <c r="V29" i="1"/>
  <c r="W29" i="1"/>
  <c r="V5" i="1"/>
  <c r="W5" i="1"/>
  <c r="X5" i="1" s="1"/>
  <c r="V58" i="1"/>
  <c r="W58" i="1"/>
  <c r="X58" i="1" s="1"/>
  <c r="V96" i="1"/>
  <c r="W96" i="1"/>
  <c r="V31" i="1"/>
  <c r="W31" i="1"/>
  <c r="V40" i="1"/>
  <c r="W40" i="1"/>
  <c r="X40" i="1" s="1"/>
  <c r="V32" i="1"/>
  <c r="W32" i="1"/>
  <c r="X32" i="1" s="1"/>
  <c r="V11" i="1"/>
  <c r="W11" i="1"/>
  <c r="V64" i="1"/>
  <c r="W64" i="1"/>
  <c r="V102" i="1"/>
  <c r="W102" i="1"/>
  <c r="X102" i="1" s="1"/>
  <c r="V21" i="1"/>
  <c r="W21" i="1"/>
  <c r="X21" i="1" s="1"/>
  <c r="V53" i="1"/>
  <c r="W53" i="1"/>
  <c r="V70" i="1"/>
  <c r="W70" i="1"/>
  <c r="V89" i="1"/>
  <c r="W89" i="1"/>
  <c r="X89" i="1" s="1"/>
  <c r="V28" i="1"/>
  <c r="W28" i="1"/>
  <c r="X28" i="1" s="1"/>
  <c r="V25" i="1"/>
  <c r="W25" i="1"/>
  <c r="V12" i="1"/>
  <c r="W12" i="1"/>
  <c r="V35" i="1"/>
  <c r="W35" i="1"/>
  <c r="X35" i="1" s="1"/>
  <c r="V95" i="1"/>
  <c r="W95" i="1"/>
  <c r="X95" i="1" s="1"/>
  <c r="V87" i="1"/>
  <c r="W87" i="1"/>
  <c r="V37" i="1"/>
  <c r="W37" i="1"/>
  <c r="V4" i="1"/>
  <c r="W4" i="1"/>
  <c r="X4" i="1" s="1"/>
  <c r="V57" i="1"/>
  <c r="W57" i="1"/>
  <c r="X57" i="1" s="1"/>
  <c r="V110" i="1"/>
  <c r="W110" i="1"/>
  <c r="V105" i="1"/>
  <c r="W105" i="1"/>
  <c r="V92" i="1"/>
  <c r="W92" i="1"/>
  <c r="X92" i="1" s="1"/>
  <c r="V68" i="1"/>
  <c r="W68" i="1"/>
  <c r="X68" i="1" s="1"/>
  <c r="V103" i="1"/>
  <c r="W103" i="1"/>
  <c r="V51" i="1"/>
  <c r="W51" i="1"/>
  <c r="V63" i="1"/>
  <c r="W63" i="1"/>
  <c r="X63" i="1" s="1"/>
  <c r="V43" i="1"/>
  <c r="W43" i="1"/>
  <c r="X43" i="1" s="1"/>
  <c r="V106" i="1"/>
  <c r="W106" i="1"/>
  <c r="V76" i="1"/>
  <c r="W76" i="1"/>
  <c r="V80" i="1"/>
  <c r="W80" i="1"/>
  <c r="X80" i="1" s="1"/>
  <c r="V54" i="1"/>
  <c r="W54" i="1"/>
  <c r="X54" i="1" s="1"/>
  <c r="V101" i="1"/>
  <c r="W101" i="1"/>
  <c r="V6" i="1"/>
  <c r="W6" i="1"/>
  <c r="V73" i="1"/>
  <c r="W73" i="1"/>
  <c r="X73" i="1" s="1"/>
  <c r="V48" i="1"/>
  <c r="W48" i="1"/>
  <c r="X48" i="1" s="1"/>
  <c r="V72" i="1"/>
  <c r="W72" i="1"/>
  <c r="V108" i="1"/>
  <c r="W108" i="1"/>
  <c r="V84" i="1"/>
  <c r="W84" i="1"/>
  <c r="X84" i="1" s="1"/>
  <c r="V83" i="1"/>
  <c r="W83" i="1"/>
  <c r="X83" i="1" s="1"/>
  <c r="V9" i="1"/>
  <c r="W9" i="1"/>
  <c r="V42" i="1"/>
  <c r="W42" i="1"/>
  <c r="V55" i="1"/>
  <c r="W55" i="1"/>
  <c r="X55" i="1" s="1"/>
  <c r="V46" i="1"/>
  <c r="W46" i="1"/>
  <c r="X46" i="1" s="1"/>
  <c r="V85" i="1"/>
  <c r="W85" i="1"/>
  <c r="V41" i="1"/>
  <c r="W41" i="1"/>
  <c r="V16" i="1"/>
  <c r="W16" i="1"/>
  <c r="X16" i="1" s="1"/>
  <c r="V111" i="1"/>
  <c r="W111" i="1"/>
  <c r="X111" i="1" s="1"/>
  <c r="V97" i="1"/>
  <c r="W97" i="1"/>
  <c r="V100" i="1"/>
  <c r="W100" i="1"/>
  <c r="V33" i="1"/>
  <c r="W33" i="1"/>
  <c r="X33" i="1" s="1"/>
  <c r="V15" i="1"/>
  <c r="W15" i="1"/>
  <c r="X15" i="1" s="1"/>
  <c r="V98" i="1"/>
  <c r="W98" i="1"/>
  <c r="V17" i="1"/>
  <c r="W17" i="1"/>
  <c r="V77" i="1"/>
  <c r="W77" i="1"/>
  <c r="X77" i="1" s="1"/>
  <c r="V109" i="1"/>
  <c r="W109" i="1"/>
  <c r="X109" i="1" s="1"/>
  <c r="V90" i="1"/>
  <c r="W90" i="1"/>
  <c r="V93" i="1"/>
  <c r="W93" i="1"/>
  <c r="V49" i="1"/>
  <c r="W49" i="1"/>
  <c r="X49" i="1" s="1"/>
  <c r="V19" i="1"/>
  <c r="W19" i="1"/>
  <c r="X19" i="1" s="1"/>
  <c r="V36" i="1"/>
  <c r="W36" i="1"/>
  <c r="V74" i="1"/>
  <c r="W74" i="1"/>
  <c r="V94" i="1"/>
  <c r="W94" i="1"/>
  <c r="X94" i="1" s="1"/>
  <c r="V112" i="1"/>
  <c r="W112" i="1"/>
  <c r="X112" i="1" s="1"/>
  <c r="V59" i="1"/>
  <c r="W59" i="1"/>
  <c r="V81" i="1"/>
  <c r="W81" i="1"/>
  <c r="V26" i="1"/>
  <c r="W26" i="1"/>
  <c r="X26" i="1" s="1"/>
  <c r="V10" i="1"/>
  <c r="W10" i="1"/>
  <c r="X10" i="1" s="1"/>
  <c r="V47" i="1"/>
  <c r="W47" i="1"/>
  <c r="V99" i="1"/>
  <c r="W99" i="1"/>
  <c r="V78" i="1"/>
  <c r="W78" i="1"/>
  <c r="X78" i="1" s="1"/>
  <c r="V79" i="1"/>
  <c r="W79" i="1"/>
  <c r="X79" i="1" s="1"/>
  <c r="V39" i="1"/>
  <c r="W39" i="1"/>
  <c r="V34" i="1"/>
  <c r="W34" i="1"/>
  <c r="V86" i="1"/>
  <c r="W86" i="1"/>
  <c r="X86" i="1" s="1"/>
  <c r="W45" i="1"/>
  <c r="V45" i="1"/>
  <c r="X9" i="1" l="1"/>
  <c r="X72" i="1"/>
  <c r="X101" i="1"/>
  <c r="X106" i="1"/>
  <c r="X103" i="1"/>
  <c r="X110" i="1"/>
  <c r="X87" i="1"/>
  <c r="X25" i="1"/>
  <c r="X53" i="1"/>
  <c r="X11" i="1"/>
  <c r="X96" i="1"/>
  <c r="X22" i="1"/>
  <c r="X91" i="1"/>
  <c r="X69" i="1"/>
  <c r="X50" i="1"/>
  <c r="X82" i="1"/>
  <c r="X56" i="1"/>
  <c r="X88" i="1"/>
  <c r="X13" i="1"/>
  <c r="X71" i="1"/>
  <c r="X39" i="1"/>
  <c r="X47" i="1"/>
  <c r="X59" i="1"/>
  <c r="X36" i="1"/>
  <c r="X90" i="1"/>
  <c r="X98" i="1"/>
  <c r="X97" i="1"/>
  <c r="X85" i="1"/>
  <c r="X34" i="1"/>
  <c r="X81" i="1"/>
  <c r="X93" i="1"/>
  <c r="X100" i="1"/>
  <c r="X42" i="1"/>
  <c r="X6" i="1"/>
  <c r="X51" i="1"/>
  <c r="X37" i="1"/>
  <c r="X70" i="1"/>
  <c r="X31" i="1"/>
  <c r="X8" i="1"/>
  <c r="X114" i="1"/>
  <c r="X67" i="1"/>
  <c r="X27" i="1"/>
  <c r="X61" i="1"/>
  <c r="X99" i="1"/>
  <c r="X74" i="1"/>
  <c r="X17" i="1"/>
  <c r="X41" i="1"/>
  <c r="X108" i="1"/>
  <c r="X76" i="1"/>
  <c r="X105" i="1"/>
  <c r="X12" i="1"/>
  <c r="X64" i="1"/>
  <c r="X29" i="1"/>
  <c r="X113" i="1"/>
  <c r="X38" i="1"/>
  <c r="X52" i="1"/>
  <c r="X3" i="1"/>
  <c r="X45" i="1"/>
  <c r="Y99" i="1"/>
  <c r="U99" i="1"/>
  <c r="Y78" i="1"/>
  <c r="U78" i="1"/>
  <c r="Y86" i="1"/>
  <c r="U86" i="1"/>
  <c r="Y39" i="1"/>
  <c r="U39" i="1"/>
  <c r="Y34" i="1"/>
  <c r="U34" i="1"/>
  <c r="Y79" i="1"/>
  <c r="U79" i="1"/>
  <c r="Y47" i="1"/>
  <c r="U47" i="1"/>
  <c r="Y10" i="1"/>
  <c r="U10" i="1"/>
  <c r="Y81" i="1"/>
  <c r="U81" i="1"/>
  <c r="Y112" i="1"/>
  <c r="U112" i="1"/>
  <c r="Y94" i="1"/>
  <c r="U94" i="1"/>
  <c r="Y74" i="1"/>
  <c r="U74" i="1"/>
  <c r="Y36" i="1"/>
  <c r="U36" i="1"/>
  <c r="Y19" i="1"/>
  <c r="U19" i="1"/>
  <c r="Y93" i="1"/>
  <c r="U93" i="1"/>
  <c r="Y90" i="1"/>
  <c r="U90" i="1"/>
  <c r="Y49" i="1"/>
  <c r="U49" i="1"/>
  <c r="Y109" i="1"/>
  <c r="U109" i="1"/>
  <c r="Y77" i="1"/>
  <c r="U77" i="1"/>
  <c r="Y17" i="1"/>
  <c r="U17" i="1"/>
  <c r="Y15" i="1"/>
  <c r="U15" i="1"/>
  <c r="Y33" i="1"/>
  <c r="U33" i="1"/>
  <c r="Y100" i="1"/>
  <c r="U100" i="1"/>
  <c r="Y111" i="1"/>
  <c r="U111" i="1"/>
  <c r="Y16" i="1"/>
  <c r="U16" i="1"/>
  <c r="Y41" i="1"/>
  <c r="U41" i="1"/>
  <c r="Y85" i="1"/>
  <c r="U85" i="1"/>
  <c r="Y46" i="1"/>
  <c r="U46" i="1"/>
  <c r="Y59" i="1"/>
  <c r="U59" i="1"/>
  <c r="Y98" i="1"/>
  <c r="U98" i="1"/>
  <c r="Y97" i="1"/>
  <c r="U97" i="1"/>
  <c r="Y26" i="1"/>
  <c r="U26" i="1"/>
  <c r="Y55" i="1"/>
  <c r="U55" i="1"/>
  <c r="Y42" i="1"/>
  <c r="U42" i="1"/>
  <c r="Y9" i="1"/>
  <c r="U9" i="1"/>
  <c r="Y83" i="1"/>
  <c r="U83" i="1"/>
  <c r="Y84" i="1"/>
  <c r="U84" i="1"/>
  <c r="Y72" i="1"/>
  <c r="U72" i="1"/>
  <c r="Y108" i="1"/>
  <c r="U108" i="1"/>
  <c r="Y73" i="1"/>
  <c r="U73" i="1"/>
  <c r="Y48" i="1"/>
  <c r="U48" i="1"/>
  <c r="Y6" i="1"/>
  <c r="U6" i="1"/>
  <c r="Y101" i="1"/>
  <c r="U101" i="1"/>
  <c r="Y80" i="1"/>
  <c r="U80" i="1"/>
  <c r="Y76" i="1"/>
  <c r="U76" i="1"/>
  <c r="Y106" i="1"/>
  <c r="U106" i="1"/>
  <c r="Y63" i="1"/>
  <c r="U63" i="1"/>
  <c r="Y43" i="1"/>
  <c r="U43" i="1"/>
  <c r="Y51" i="1"/>
  <c r="U51" i="1"/>
  <c r="Y68" i="1"/>
  <c r="U68" i="1"/>
  <c r="Y103" i="1"/>
  <c r="U103" i="1"/>
  <c r="Y92" i="1"/>
  <c r="U92" i="1"/>
  <c r="Y105" i="1"/>
  <c r="U105" i="1"/>
  <c r="Y110" i="1"/>
  <c r="U110" i="1"/>
  <c r="Y57" i="1"/>
  <c r="U57" i="1"/>
  <c r="Y4" i="1"/>
  <c r="U4" i="1"/>
  <c r="Y95" i="1"/>
  <c r="U95" i="1"/>
  <c r="Y37" i="1"/>
  <c r="U37" i="1"/>
  <c r="Y35" i="1"/>
  <c r="U35" i="1"/>
  <c r="Y87" i="1"/>
  <c r="U87" i="1"/>
  <c r="Y25" i="1"/>
  <c r="U25" i="1"/>
  <c r="Y28" i="1"/>
  <c r="U28" i="1"/>
  <c r="Y89" i="1"/>
  <c r="U89" i="1"/>
  <c r="Y53" i="1"/>
  <c r="U53" i="1"/>
  <c r="Y64" i="1"/>
  <c r="U64" i="1"/>
  <c r="Y11" i="1"/>
  <c r="U11" i="1"/>
  <c r="Y32" i="1"/>
  <c r="U32" i="1"/>
  <c r="Y40" i="1"/>
  <c r="U40" i="1"/>
  <c r="Y5" i="1"/>
  <c r="U5" i="1"/>
  <c r="Y22" i="1"/>
  <c r="U22" i="1"/>
  <c r="Y54" i="1"/>
  <c r="U54" i="1"/>
  <c r="Y12" i="1"/>
  <c r="U12" i="1"/>
  <c r="Y70" i="1"/>
  <c r="U70" i="1"/>
  <c r="Y21" i="1"/>
  <c r="U21" i="1"/>
  <c r="Y102" i="1"/>
  <c r="U102" i="1"/>
  <c r="Y31" i="1"/>
  <c r="U31" i="1"/>
  <c r="Y96" i="1"/>
  <c r="U96" i="1"/>
  <c r="Y58" i="1"/>
  <c r="U58" i="1"/>
  <c r="Y29" i="1"/>
  <c r="U29" i="1"/>
  <c r="Y24" i="1"/>
  <c r="U24" i="1"/>
  <c r="Y60" i="1"/>
  <c r="U60" i="1"/>
  <c r="Y8" i="1"/>
  <c r="U8" i="1"/>
  <c r="Y75" i="1"/>
  <c r="U75" i="1"/>
  <c r="Y113" i="1"/>
  <c r="U113" i="1"/>
  <c r="Y69" i="1"/>
  <c r="U69" i="1"/>
  <c r="Y50" i="1"/>
  <c r="U50" i="1"/>
  <c r="Y14" i="1"/>
  <c r="U14" i="1"/>
  <c r="Y114" i="1"/>
  <c r="U114" i="1"/>
  <c r="Y20" i="1"/>
  <c r="U20" i="1"/>
  <c r="Y91" i="1"/>
  <c r="U91" i="1"/>
  <c r="Y23" i="1"/>
  <c r="U23" i="1"/>
  <c r="Y107" i="1"/>
  <c r="U107" i="1"/>
  <c r="Y65" i="1"/>
  <c r="U65" i="1"/>
  <c r="Y38" i="1"/>
  <c r="U38" i="1"/>
  <c r="Y82" i="1"/>
  <c r="U82" i="1"/>
  <c r="Y66" i="1"/>
  <c r="U66" i="1"/>
  <c r="Y67" i="1"/>
  <c r="U67" i="1"/>
  <c r="Y104" i="1"/>
  <c r="U104" i="1"/>
  <c r="Y115" i="1"/>
  <c r="U115" i="1"/>
  <c r="Y13" i="1"/>
  <c r="U13" i="1"/>
  <c r="Y30" i="1"/>
  <c r="U30" i="1"/>
  <c r="Y61" i="1"/>
  <c r="U61" i="1"/>
  <c r="Y3" i="1"/>
  <c r="U3" i="1"/>
  <c r="Y71" i="1"/>
  <c r="U71" i="1"/>
  <c r="Y44" i="1"/>
  <c r="U44" i="1"/>
  <c r="U45" i="1"/>
  <c r="Y88" i="1"/>
  <c r="U88" i="1"/>
  <c r="Y62" i="1"/>
  <c r="U62" i="1"/>
  <c r="Y7" i="1"/>
  <c r="U7" i="1"/>
  <c r="Y27" i="1"/>
  <c r="U27" i="1"/>
  <c r="Y56" i="1"/>
  <c r="U56" i="1"/>
  <c r="Y18" i="1"/>
  <c r="U18" i="1"/>
  <c r="Y52" i="1"/>
  <c r="U52" i="1"/>
</calcChain>
</file>

<file path=xl/comments1.xml><?xml version="1.0" encoding="utf-8"?>
<comments xmlns="http://schemas.openxmlformats.org/spreadsheetml/2006/main">
  <authors>
    <author>user</author>
  </authors>
  <commentList>
    <comment ref="AA2" authorId="0" shape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8"/>
            <color indexed="81"/>
            <rFont val="Times New Roman"/>
            <family val="1"/>
          </rPr>
          <t>H: M &gt;=1%
L: 1%&lt; M &lt;=0.1%
R: M &lt;0.1%
M is column U</t>
        </r>
      </text>
    </comment>
    <comment ref="AB2" authorId="0" shapeId="0">
      <text>
        <r>
          <rPr>
            <b/>
            <sz val="8"/>
            <color indexed="81"/>
            <rFont val="Tahoma"/>
            <family val="2"/>
          </rPr>
          <t>user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sz val="8"/>
            <color indexed="81"/>
            <rFont val="Arial Unicode MS"/>
            <family val="2"/>
            <charset val="136"/>
          </rPr>
          <t>Diff_UP: Y&lt;0.05 &amp; X&gt;0
NDiff_UP: Y≥0.05 &amp; X&gt;0
NDiff_DN: Y≥0.05 &amp; X≤0
Diff_DN: Y&lt;0.05 &amp; X&lt;0</t>
        </r>
      </text>
    </comment>
  </commentList>
</comments>
</file>

<file path=xl/sharedStrings.xml><?xml version="1.0" encoding="utf-8"?>
<sst xmlns="http://schemas.openxmlformats.org/spreadsheetml/2006/main" count="1073" uniqueCount="279">
  <si>
    <t>Phylum</t>
    <phoneticPr fontId="1" type="noConversion"/>
  </si>
  <si>
    <t>Class</t>
    <phoneticPr fontId="1" type="noConversion"/>
  </si>
  <si>
    <t>Order</t>
    <phoneticPr fontId="1" type="noConversion"/>
  </si>
  <si>
    <t>Family</t>
    <phoneticPr fontId="1" type="noConversion"/>
  </si>
  <si>
    <t>C_day0</t>
    <phoneticPr fontId="1" type="noConversion"/>
  </si>
  <si>
    <t>C_day2</t>
    <phoneticPr fontId="1" type="noConversion"/>
  </si>
  <si>
    <t>C_day4</t>
  </si>
  <si>
    <t>C_day6</t>
  </si>
  <si>
    <t>C_day8</t>
  </si>
  <si>
    <t>C_day10</t>
  </si>
  <si>
    <t>C_day12</t>
  </si>
  <si>
    <t>B_day0</t>
  </si>
  <si>
    <t>B_day2</t>
  </si>
  <si>
    <t>B_day4</t>
  </si>
  <si>
    <t>B_day6</t>
  </si>
  <si>
    <t>B_day8</t>
  </si>
  <si>
    <t>B_day10</t>
  </si>
  <si>
    <t>B_day12</t>
  </si>
  <si>
    <t>Bacteria</t>
  </si>
  <si>
    <t>Hydrogenedentes</t>
  </si>
  <si>
    <t>Candidatus_Hydrogenedens</t>
  </si>
  <si>
    <t>Candidatus_Hydrogenedens_unclassified</t>
  </si>
  <si>
    <t>Proteobacteria</t>
  </si>
  <si>
    <t>Gammaproteobacteria</t>
  </si>
  <si>
    <t>Enterobacteriales</t>
    <phoneticPr fontId="1" type="noConversion"/>
  </si>
  <si>
    <t>Enterobacteriaceae</t>
    <phoneticPr fontId="1" type="noConversion"/>
  </si>
  <si>
    <t>Chloroflexi</t>
  </si>
  <si>
    <t>Chloroflexi_unclassified</t>
  </si>
  <si>
    <t>Firmicutes</t>
  </si>
  <si>
    <t>Clostridia</t>
  </si>
  <si>
    <t>Clostridiales</t>
  </si>
  <si>
    <t>Clostridiaceae_1</t>
    <phoneticPr fontId="1" type="noConversion"/>
  </si>
  <si>
    <t>Bacilli</t>
  </si>
  <si>
    <t>Lactobacillales</t>
  </si>
  <si>
    <t>Enterococcaceae</t>
    <phoneticPr fontId="1" type="noConversion"/>
  </si>
  <si>
    <t>Betaproteobacteria</t>
  </si>
  <si>
    <t>Burkholderiales</t>
  </si>
  <si>
    <t>Comamonadaceae</t>
  </si>
  <si>
    <t>Deltaproteobacteria</t>
  </si>
  <si>
    <t>Syntrophorhabdaceae</t>
  </si>
  <si>
    <t>Syntrophorhabdus</t>
  </si>
  <si>
    <t>Bacteroidetes</t>
  </si>
  <si>
    <t>Bacteroidia</t>
  </si>
  <si>
    <t>Bacteroidales</t>
  </si>
  <si>
    <t>Bacteroidales_unclassified</t>
    <phoneticPr fontId="1" type="noConversion"/>
  </si>
  <si>
    <t>Bacteria_unclassified</t>
  </si>
  <si>
    <t>Firmicutes_unclassified</t>
  </si>
  <si>
    <t>Firmicutes_unclassified</t>
    <phoneticPr fontId="1" type="noConversion"/>
  </si>
  <si>
    <t>Porphyromonadaceae</t>
  </si>
  <si>
    <t>Clostridiales_unclassified</t>
    <phoneticPr fontId="1" type="noConversion"/>
  </si>
  <si>
    <t>Lachnospiraceae</t>
    <phoneticPr fontId="1" type="noConversion"/>
  </si>
  <si>
    <t>Peptostreptococcaceae</t>
    <phoneticPr fontId="1" type="noConversion"/>
  </si>
  <si>
    <t>Bacteroidetes</t>
    <phoneticPr fontId="1" type="noConversion"/>
  </si>
  <si>
    <t>Sunxiuqinia</t>
    <phoneticPr fontId="1" type="noConversion"/>
  </si>
  <si>
    <t>Thermotogae</t>
  </si>
  <si>
    <t>Thermotogales</t>
  </si>
  <si>
    <t>Thermotogales_unclassified</t>
  </si>
  <si>
    <t>Actinobacteria</t>
  </si>
  <si>
    <t>Actinomycetales</t>
  </si>
  <si>
    <t>Dietziaceae</t>
  </si>
  <si>
    <t>Desulfuromonadales</t>
    <phoneticPr fontId="1" type="noConversion"/>
  </si>
  <si>
    <t>Desulfuromonadaceae</t>
    <phoneticPr fontId="1" type="noConversion"/>
  </si>
  <si>
    <t>Ignavibacteriae</t>
  </si>
  <si>
    <t>Ignavibacteria</t>
  </si>
  <si>
    <t>Ignavibacteriales</t>
  </si>
  <si>
    <t>Ignavibacteriaceae</t>
  </si>
  <si>
    <t>Alcaligenaceae</t>
  </si>
  <si>
    <t>Desulfovibrionales</t>
    <phoneticPr fontId="1" type="noConversion"/>
  </si>
  <si>
    <t>Desulfomicrobiaceae</t>
    <phoneticPr fontId="1" type="noConversion"/>
  </si>
  <si>
    <t>NaN</t>
  </si>
  <si>
    <t>SR1</t>
  </si>
  <si>
    <t>SR1_unclassified</t>
  </si>
  <si>
    <t>Archaea</t>
  </si>
  <si>
    <t>Euryarchaeota</t>
  </si>
  <si>
    <t>Methanomicrobia</t>
  </si>
  <si>
    <t>Methanomicrobiales</t>
  </si>
  <si>
    <t>Methanospirillaceae</t>
  </si>
  <si>
    <t>Pseudomonadales</t>
  </si>
  <si>
    <t>Moraxellaceae</t>
    <phoneticPr fontId="1" type="noConversion"/>
  </si>
  <si>
    <t>Methanobacteria</t>
  </si>
  <si>
    <t>Methanobacteriales</t>
  </si>
  <si>
    <t>Methanobacteriaceae</t>
  </si>
  <si>
    <t>Verrucomicrobia</t>
  </si>
  <si>
    <t>Subdivision5</t>
  </si>
  <si>
    <t>Subdivision5_unclassified</t>
  </si>
  <si>
    <t>Syntrophobacterales</t>
    <phoneticPr fontId="1" type="noConversion"/>
  </si>
  <si>
    <t>Syntrophaceae</t>
    <phoneticPr fontId="1" type="noConversion"/>
  </si>
  <si>
    <t>Cloacimonetes</t>
  </si>
  <si>
    <t>Candidatus_Cloacamonas</t>
  </si>
  <si>
    <t>Candidatus_Cloacamonas_unclassified</t>
  </si>
  <si>
    <t>Euryarchaeota_unclassified</t>
  </si>
  <si>
    <t>Subdivision3</t>
  </si>
  <si>
    <t>Subdivision3_unclassified</t>
  </si>
  <si>
    <t>Acidobacteria</t>
  </si>
  <si>
    <t>Acidobacteria_Gp18</t>
  </si>
  <si>
    <t>Gp18</t>
  </si>
  <si>
    <t>Gp18_unclassified</t>
  </si>
  <si>
    <t>Flavobacteriia</t>
  </si>
  <si>
    <t>Flavobacteriales</t>
  </si>
  <si>
    <t>Flavobacteriaceae</t>
    <phoneticPr fontId="1" type="noConversion"/>
  </si>
  <si>
    <t>Clostridiales_Incertae_Sedis_XIII</t>
    <phoneticPr fontId="1" type="noConversion"/>
  </si>
  <si>
    <t>Pseudomonadaceae</t>
    <phoneticPr fontId="1" type="noConversion"/>
  </si>
  <si>
    <t>Ruminococcaceae</t>
  </si>
  <si>
    <t>Clostridiales_Incertae_Sedis_XI</t>
  </si>
  <si>
    <t>Opitutae</t>
  </si>
  <si>
    <t>Opitutae_unclassified</t>
  </si>
  <si>
    <t>Prevotellaceae</t>
  </si>
  <si>
    <t>Planctomycetes</t>
  </si>
  <si>
    <t>Planctomycetia</t>
  </si>
  <si>
    <t>Planctomycetales</t>
  </si>
  <si>
    <t>Planctomycetaceae</t>
  </si>
  <si>
    <t>Methanomicrobiales_unclassified</t>
  </si>
  <si>
    <t>Fibrobacteres</t>
  </si>
  <si>
    <t>Fibrobacteria</t>
  </si>
  <si>
    <t>Fibrobacterales</t>
  </si>
  <si>
    <t>Fibrobacteraceae</t>
  </si>
  <si>
    <t>Negativicutes</t>
  </si>
  <si>
    <t>Selenomonadales</t>
  </si>
  <si>
    <t>Acidaminococcaceae</t>
    <phoneticPr fontId="1" type="noConversion"/>
  </si>
  <si>
    <t>Alphaproteobacteria</t>
  </si>
  <si>
    <t>Caulobacterales</t>
  </si>
  <si>
    <t>Caulobacteraceae</t>
  </si>
  <si>
    <t>Methanosarcinales</t>
  </si>
  <si>
    <t>Methanotrichaceae</t>
  </si>
  <si>
    <t>Spirochaetes</t>
    <phoneticPr fontId="1" type="noConversion"/>
  </si>
  <si>
    <t>Spirochaetia</t>
  </si>
  <si>
    <t>Spirochaetales</t>
  </si>
  <si>
    <t>Spirochaetaceae</t>
  </si>
  <si>
    <t>Anaerolineae</t>
  </si>
  <si>
    <t>Anaerolineales</t>
  </si>
  <si>
    <t>Anaerolineaceae</t>
  </si>
  <si>
    <t>Synergistetes</t>
  </si>
  <si>
    <t>Synergistia</t>
  </si>
  <si>
    <t>Synergistales</t>
  </si>
  <si>
    <t>Synergistaceae</t>
  </si>
  <si>
    <t>Erysipelotrichia</t>
  </si>
  <si>
    <t>Erysipelotrichales</t>
  </si>
  <si>
    <t>Erysipelotrichaceae</t>
  </si>
  <si>
    <t>Deltaproteobacteria_unclassified</t>
  </si>
  <si>
    <t>Candidatus_Saccharibacteria</t>
  </si>
  <si>
    <t>Candidatus_Saccharibacteria_unclassified</t>
  </si>
  <si>
    <t>Microbacteriaceae</t>
  </si>
  <si>
    <t>Lactobacillaceae</t>
  </si>
  <si>
    <t>Coriobacteriales</t>
  </si>
  <si>
    <t>Coriobacteriaceae</t>
  </si>
  <si>
    <t>Marinilabiliaceae</t>
  </si>
  <si>
    <t>Tenericutes</t>
  </si>
  <si>
    <t>Mollicutes</t>
  </si>
  <si>
    <t>Acholeplasmatales</t>
  </si>
  <si>
    <t>Acholeplasmataceae</t>
  </si>
  <si>
    <t>Actinomycetales_unclassified</t>
  </si>
  <si>
    <t>Opitutales</t>
  </si>
  <si>
    <t>Opitutaceae</t>
  </si>
  <si>
    <t>Bacteroidaceae</t>
  </si>
  <si>
    <t>Clostridia_unclassified</t>
  </si>
  <si>
    <t>Sphingomonadales</t>
  </si>
  <si>
    <t>Sphingomonadaceae</t>
  </si>
  <si>
    <t>Rhodobacterales</t>
  </si>
  <si>
    <t>Rhodobacteraceae</t>
  </si>
  <si>
    <t>Nocardiaceae</t>
  </si>
  <si>
    <t>Proteobacteria_unclassified</t>
  </si>
  <si>
    <t>Eubacteriaceae</t>
  </si>
  <si>
    <t>Elusimicrobia</t>
  </si>
  <si>
    <t>Endomicrobia</t>
  </si>
  <si>
    <t>Candidatus_Endomicrobium</t>
  </si>
  <si>
    <t>Candidatus_Endomicrobium_unclassified</t>
  </si>
  <si>
    <t>Atribacteria</t>
  </si>
  <si>
    <t>Atribacteria_unclassified</t>
  </si>
  <si>
    <t>Cytophagia</t>
  </si>
  <si>
    <t>Cytophagales</t>
  </si>
  <si>
    <t>Cytophagaceae</t>
  </si>
  <si>
    <t>Rhodocyclales</t>
  </si>
  <si>
    <t>Rhodocyclaceae</t>
  </si>
  <si>
    <t>Acidobacteria_Gp21</t>
  </si>
  <si>
    <t>Gp21</t>
  </si>
  <si>
    <t>Gp21_unclassified</t>
  </si>
  <si>
    <t>Holophagae</t>
  </si>
  <si>
    <t>Holophagales</t>
  </si>
  <si>
    <t>Holophagaceae</t>
  </si>
  <si>
    <t>Rhizobiales</t>
  </si>
  <si>
    <t>Phyllobacteriaceae</t>
  </si>
  <si>
    <t>Marinilabiaceae</t>
  </si>
  <si>
    <t>Brucellaceae</t>
  </si>
  <si>
    <t>Gammaproteobacteria_unclassified</t>
  </si>
  <si>
    <t>Thermomicrobia</t>
  </si>
  <si>
    <t>Sphaerobacterales</t>
  </si>
  <si>
    <t>Sphaerobacteraceae</t>
  </si>
  <si>
    <t>Gaiellales</t>
  </si>
  <si>
    <t>Gaiellaceae</t>
  </si>
  <si>
    <t>Jonesiaceae</t>
  </si>
  <si>
    <t>Intrasporangiaceae</t>
  </si>
  <si>
    <t>Veillonellaceae</t>
  </si>
  <si>
    <t>Armatimonadetes</t>
  </si>
  <si>
    <t>Armatimonadetes_gp2</t>
  </si>
  <si>
    <t>Armatimonadetes_gp2_unclassified</t>
  </si>
  <si>
    <t>Chlorobi</t>
  </si>
  <si>
    <t>Chlorobia</t>
  </si>
  <si>
    <t>Chlorobiales</t>
  </si>
  <si>
    <t>Chlorobiaceae</t>
  </si>
  <si>
    <t>Bacillales</t>
  </si>
  <si>
    <t>Planococcaceae</t>
  </si>
  <si>
    <t>Pacearchaeota</t>
  </si>
  <si>
    <t>Pacearchaeota_Incertae_Sedis_AR13</t>
  </si>
  <si>
    <t>Pacearchaeota_Incertae_Sedis_AR13_unclassified</t>
  </si>
  <si>
    <t>Parcubacteria</t>
  </si>
  <si>
    <t>Parcubacteria_unclassified</t>
  </si>
  <si>
    <t>Clostridiales_Incertae_Sedis_XII</t>
  </si>
  <si>
    <t>Bacteroidetes_unclassified</t>
  </si>
  <si>
    <t>Syntrophomonadaceae</t>
  </si>
  <si>
    <t>Archaea_unclassified</t>
  </si>
  <si>
    <t>Corynebacteriaceae</t>
  </si>
  <si>
    <t>Xanthomonadales</t>
  </si>
  <si>
    <t>Xanthomonadaceae</t>
  </si>
  <si>
    <t>Peptococcaceae_2</t>
  </si>
  <si>
    <t>Syntrophobacterales</t>
  </si>
  <si>
    <t>Syntrophobacteraceae</t>
  </si>
  <si>
    <t>Methanomicrobiaceae</t>
  </si>
  <si>
    <t>Thermoplasmata</t>
  </si>
  <si>
    <t>Methanomassiliicoccales</t>
  </si>
  <si>
    <t>Methanomassiliicoccaceae</t>
  </si>
  <si>
    <t>Gracilibacteraceae</t>
  </si>
  <si>
    <t>Sphingobacteriia</t>
  </si>
  <si>
    <t>Sphingobacteriales</t>
  </si>
  <si>
    <t>Sphingobacteriaceae</t>
  </si>
  <si>
    <t>Burkholderiales_incertae_sedis</t>
  </si>
  <si>
    <t>Micrococcaceae</t>
  </si>
  <si>
    <t>Nocardioidaceae</t>
  </si>
  <si>
    <t>Methanosarcinaceae</t>
  </si>
  <si>
    <t>Actinomycetaceae</t>
  </si>
  <si>
    <t>Desulfuromonadales</t>
  </si>
  <si>
    <t>Geobacteraceae</t>
  </si>
  <si>
    <t>Lentisphaerae</t>
  </si>
  <si>
    <t>Oligosphaeria</t>
  </si>
  <si>
    <t>Oligosphaerales</t>
  </si>
  <si>
    <t>Oligosphaeraceae</t>
  </si>
  <si>
    <t>Streptococcaceae</t>
  </si>
  <si>
    <t>Hyphomicrobiaceae</t>
  </si>
  <si>
    <t>Aerococcaceae</t>
  </si>
  <si>
    <t>Bdellovibrionales</t>
  </si>
  <si>
    <t>Bdellovibrionaceae</t>
  </si>
  <si>
    <t>Epsilonproteobacteria</t>
  </si>
  <si>
    <t>Campylobacterales</t>
  </si>
  <si>
    <t>Helicobacteraceae</t>
  </si>
  <si>
    <t>Desulfobacterales</t>
  </si>
  <si>
    <t>Desulfobulbaceae</t>
  </si>
  <si>
    <t>Alphaproteobacteria_unclassified</t>
  </si>
  <si>
    <t>Latescibacteria</t>
  </si>
  <si>
    <t>Latescibacteria_unclassified</t>
  </si>
  <si>
    <t>Chromatiales</t>
  </si>
  <si>
    <t>Halothiobacillaceae</t>
  </si>
  <si>
    <t>Peptococcaceae_1</t>
  </si>
  <si>
    <t>Superkindom</t>
    <phoneticPr fontId="1" type="noConversion"/>
  </si>
  <si>
    <t>nCore</t>
    <phoneticPr fontId="1" type="noConversion"/>
  </si>
  <si>
    <t>Core</t>
    <phoneticPr fontId="1" type="noConversion"/>
  </si>
  <si>
    <t>H</t>
    <phoneticPr fontId="1" type="noConversion"/>
  </si>
  <si>
    <t>L</t>
    <phoneticPr fontId="1" type="noConversion"/>
  </si>
  <si>
    <t>Specific to bioaugmentation</t>
  </si>
  <si>
    <t>Specific to bioaugmentation</t>
    <phoneticPr fontId="1" type="noConversion"/>
  </si>
  <si>
    <t>Specific to control</t>
    <phoneticPr fontId="1" type="noConversion"/>
  </si>
  <si>
    <t>R</t>
    <phoneticPr fontId="1" type="noConversion"/>
  </si>
  <si>
    <t>Core_status</t>
    <phoneticPr fontId="1" type="noConversion"/>
  </si>
  <si>
    <t>Diff_UP</t>
    <phoneticPr fontId="1" type="noConversion"/>
  </si>
  <si>
    <t>Diff_DN</t>
    <phoneticPr fontId="1" type="noConversion"/>
  </si>
  <si>
    <t>NDiff_UP</t>
    <phoneticPr fontId="1" type="noConversion"/>
  </si>
  <si>
    <t>NDiff_DN</t>
    <phoneticPr fontId="1" type="noConversion"/>
  </si>
  <si>
    <t>mean(abundance levels across control samples)</t>
    <phoneticPr fontId="1" type="noConversion"/>
  </si>
  <si>
    <t>mean(abundance levels across bioaugmentaion samples)</t>
    <phoneticPr fontId="1" type="noConversion"/>
  </si>
  <si>
    <t>The mean difference between control and bioaugmentation groups</t>
    <phoneticPr fontId="1" type="noConversion"/>
  </si>
  <si>
    <t>Tax ID</t>
    <phoneticPr fontId="1" type="noConversion"/>
  </si>
  <si>
    <t xml:space="preserve">Abundance_level_status: </t>
    <phoneticPr fontId="1" type="noConversion"/>
  </si>
  <si>
    <t>M: mean(abundance levels across all samples)</t>
    <phoneticPr fontId="1" type="noConversion"/>
  </si>
  <si>
    <t>25 Co-occurrence families rCiBi</t>
    <phoneticPr fontId="1" type="noConversion"/>
  </si>
  <si>
    <t>No</t>
  </si>
  <si>
    <t>Yes</t>
  </si>
  <si>
    <t>Table S7 Microbial abundance table before and after bioaugmentation. For each family, the mean abundances for all samples and three abundance features were shown from column V to AE.</t>
    <phoneticPr fontId="1" type="noConversion"/>
  </si>
  <si>
    <t>Differential_abundance: X is column X, Y is column Y</t>
    <phoneticPr fontId="1" type="noConversion"/>
  </si>
  <si>
    <t>Pearson Correlation</t>
    <phoneticPr fontId="1" type="noConversion"/>
  </si>
  <si>
    <t>p value(paired-samples Student's t test)</t>
    <phoneticPr fontId="1" type="noConversion"/>
  </si>
  <si>
    <t>p value of Pearson Correl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1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8"/>
      <color indexed="81"/>
      <name val="Times New Roman"/>
      <family val="1"/>
    </font>
    <font>
      <sz val="12"/>
      <color theme="1"/>
      <name val="新細明體"/>
      <family val="3"/>
      <charset val="129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sz val="8"/>
      <color indexed="81"/>
      <name val="Arial Unicode MS"/>
      <family val="2"/>
      <charset val="136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1" xfId="0" applyFont="1" applyFill="1" applyBorder="1">
      <alignment vertical="center"/>
    </xf>
    <xf numFmtId="0" fontId="2" fillId="0" borderId="2" xfId="0" applyFont="1" applyFill="1" applyBorder="1">
      <alignment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0" fillId="0" borderId="4" xfId="0" applyFill="1" applyBorder="1">
      <alignment vertical="center"/>
    </xf>
    <xf numFmtId="0" fontId="0" fillId="0" borderId="5" xfId="0" applyFill="1" applyBorder="1">
      <alignment vertical="center"/>
    </xf>
    <xf numFmtId="0" fontId="2" fillId="0" borderId="4" xfId="0" applyFont="1" applyFill="1" applyBorder="1">
      <alignment vertical="center"/>
    </xf>
    <xf numFmtId="0" fontId="2" fillId="0" borderId="5" xfId="0" applyFont="1" applyFill="1" applyBorder="1">
      <alignment vertical="center"/>
    </xf>
    <xf numFmtId="0" fontId="0" fillId="0" borderId="7" xfId="0" applyFill="1" applyBorder="1">
      <alignment vertical="center"/>
    </xf>
    <xf numFmtId="0" fontId="0" fillId="0" borderId="8" xfId="0" applyFill="1" applyBorder="1">
      <alignment vertical="center"/>
    </xf>
    <xf numFmtId="0" fontId="0" fillId="0" borderId="10" xfId="0" applyFill="1" applyBorder="1">
      <alignment vertical="center"/>
    </xf>
    <xf numFmtId="11" fontId="0" fillId="0" borderId="10" xfId="0" applyNumberFormat="1" applyFill="1" applyBorder="1">
      <alignment vertical="center"/>
    </xf>
    <xf numFmtId="0" fontId="0" fillId="0" borderId="11" xfId="0" applyFill="1" applyBorder="1">
      <alignment vertical="center"/>
    </xf>
    <xf numFmtId="0" fontId="3" fillId="0" borderId="12" xfId="0" applyFont="1" applyFill="1" applyBorder="1">
      <alignment vertical="center"/>
    </xf>
    <xf numFmtId="0" fontId="3" fillId="0" borderId="6" xfId="0" applyFont="1" applyFill="1" applyBorder="1">
      <alignment vertical="center"/>
    </xf>
    <xf numFmtId="0" fontId="3" fillId="0" borderId="9" xfId="0" applyFont="1" applyFill="1" applyBorder="1">
      <alignment vertical="center"/>
    </xf>
    <xf numFmtId="0" fontId="3" fillId="0" borderId="3" xfId="0" applyFont="1" applyFill="1" applyBorder="1">
      <alignment vertical="center"/>
    </xf>
    <xf numFmtId="0" fontId="7" fillId="0" borderId="0" xfId="0" applyFont="1" applyFill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E115"/>
  <sheetViews>
    <sheetView tabSelected="1" workbookViewId="0">
      <selection activeCell="A2" sqref="A2"/>
    </sheetView>
  </sheetViews>
  <sheetFormatPr defaultRowHeight="16.5" x14ac:dyDescent="0.25"/>
  <cols>
    <col min="3" max="3" width="9" style="1"/>
    <col min="21" max="30" width="9" style="1"/>
    <col min="31" max="31" width="12.25" style="1" customWidth="1"/>
  </cols>
  <sheetData>
    <row r="1" spans="1:31" ht="17.25" thickBot="1" x14ac:dyDescent="0.3">
      <c r="A1" s="4" t="s">
        <v>274</v>
      </c>
      <c r="Z1" s="19"/>
      <c r="AA1" s="19"/>
    </row>
    <row r="2" spans="1:31" s="4" customFormat="1" ht="17.25" thickBot="1" x14ac:dyDescent="0.3">
      <c r="A2" s="4" t="s">
        <v>268</v>
      </c>
      <c r="B2" s="4" t="s">
        <v>251</v>
      </c>
      <c r="C2" s="5" t="s">
        <v>0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  <c r="O2" s="4" t="s">
        <v>12</v>
      </c>
      <c r="P2" s="4" t="s">
        <v>13</v>
      </c>
      <c r="Q2" s="4" t="s">
        <v>14</v>
      </c>
      <c r="R2" s="4" t="s">
        <v>15</v>
      </c>
      <c r="S2" s="4" t="s">
        <v>16</v>
      </c>
      <c r="T2" s="4" t="s">
        <v>17</v>
      </c>
      <c r="U2" s="15" t="s">
        <v>270</v>
      </c>
      <c r="V2" s="16" t="s">
        <v>265</v>
      </c>
      <c r="W2" s="16" t="s">
        <v>266</v>
      </c>
      <c r="X2" s="16" t="s">
        <v>267</v>
      </c>
      <c r="Y2" s="16" t="s">
        <v>277</v>
      </c>
      <c r="Z2" s="16" t="s">
        <v>260</v>
      </c>
      <c r="AA2" s="16" t="s">
        <v>269</v>
      </c>
      <c r="AB2" s="17" t="s">
        <v>275</v>
      </c>
      <c r="AC2" s="17" t="s">
        <v>276</v>
      </c>
      <c r="AD2" s="17" t="s">
        <v>278</v>
      </c>
      <c r="AE2" s="18" t="s">
        <v>271</v>
      </c>
    </row>
    <row r="3" spans="1:31" x14ac:dyDescent="0.25">
      <c r="A3">
        <v>1</v>
      </c>
      <c r="B3" t="s">
        <v>18</v>
      </c>
      <c r="C3" s="1" t="s">
        <v>41</v>
      </c>
      <c r="D3" t="s">
        <v>42</v>
      </c>
      <c r="E3" t="s">
        <v>43</v>
      </c>
      <c r="F3" t="s">
        <v>48</v>
      </c>
      <c r="G3">
        <v>1.5378773495348399</v>
      </c>
      <c r="H3">
        <v>1.56784492588369</v>
      </c>
      <c r="I3">
        <v>1.57659796751828</v>
      </c>
      <c r="J3">
        <v>1.6916935943736899</v>
      </c>
      <c r="K3">
        <v>1.7762158054711199</v>
      </c>
      <c r="L3">
        <v>1.7855446861050399</v>
      </c>
      <c r="M3">
        <v>1.78622327790974</v>
      </c>
      <c r="N3">
        <v>1.78469717106512</v>
      </c>
      <c r="O3">
        <v>1.93805814174425</v>
      </c>
      <c r="P3">
        <v>1.8057403535449501</v>
      </c>
      <c r="Q3">
        <v>1.73871733966746</v>
      </c>
      <c r="R3">
        <v>2.0129130269654398</v>
      </c>
      <c r="S3">
        <v>2.0138690985086001</v>
      </c>
      <c r="T3">
        <v>1.9373219373219399</v>
      </c>
      <c r="U3" s="2">
        <f t="shared" ref="U3:U34" si="0">AVERAGE(G3:T3)</f>
        <v>1.7823796196867256</v>
      </c>
      <c r="V3" s="6">
        <f t="shared" ref="V3:V34" si="1">AVERAGE(G3:M3)</f>
        <v>1.6745710866851997</v>
      </c>
      <c r="W3" s="6">
        <f t="shared" ref="W3:W34" si="2">AVERAGE(N3:T3)</f>
        <v>1.8901881526882514</v>
      </c>
      <c r="X3" s="6">
        <f t="shared" ref="X3:X34" si="3">W3-V3</f>
        <v>0.21561706600305164</v>
      </c>
      <c r="Y3" s="6">
        <f t="shared" ref="Y3:Y13" si="4">_xlfn.T.TEST(G3:M3,N3:T3,1,1)</f>
        <v>5.8100908890761495E-4</v>
      </c>
      <c r="Z3" s="8" t="s">
        <v>253</v>
      </c>
      <c r="AA3" s="8" t="s">
        <v>254</v>
      </c>
      <c r="AB3" s="6" t="s">
        <v>261</v>
      </c>
      <c r="AC3" s="12">
        <v>0.61465652913666902</v>
      </c>
      <c r="AD3" s="12">
        <v>0.14190129983930899</v>
      </c>
      <c r="AE3" s="10" t="s">
        <v>272</v>
      </c>
    </row>
    <row r="4" spans="1:31" x14ac:dyDescent="0.25">
      <c r="A4">
        <v>2</v>
      </c>
      <c r="B4" t="s">
        <v>18</v>
      </c>
      <c r="C4" s="1" t="s">
        <v>41</v>
      </c>
      <c r="D4" t="s">
        <v>42</v>
      </c>
      <c r="E4" t="s">
        <v>43</v>
      </c>
      <c r="F4" t="s">
        <v>153</v>
      </c>
      <c r="G4">
        <v>1.8986140117714101E-2</v>
      </c>
      <c r="H4">
        <v>4.7510452299505901E-2</v>
      </c>
      <c r="I4">
        <v>6.6483046823060096E-2</v>
      </c>
      <c r="J4">
        <v>6.6527276183235104E-2</v>
      </c>
      <c r="K4">
        <v>5.6990881458966601E-2</v>
      </c>
      <c r="L4">
        <v>7.5980624940640104E-2</v>
      </c>
      <c r="M4">
        <v>9.5011876484560595E-2</v>
      </c>
      <c r="N4">
        <v>2.8479210176571099E-2</v>
      </c>
      <c r="O4">
        <v>9.5002850085502605E-2</v>
      </c>
      <c r="P4">
        <v>7.6031172780840206E-2</v>
      </c>
      <c r="Q4">
        <v>7.6009501187648501E-2</v>
      </c>
      <c r="R4">
        <v>5.6969236612229399E-2</v>
      </c>
      <c r="S4">
        <v>7.5995060321079097E-2</v>
      </c>
      <c r="T4">
        <v>9.4966761633428307E-2</v>
      </c>
      <c r="U4" s="2">
        <f t="shared" si="0"/>
        <v>6.6496006507498692E-2</v>
      </c>
      <c r="V4" s="6">
        <f t="shared" si="1"/>
        <v>6.1070042615383222E-2</v>
      </c>
      <c r="W4" s="6">
        <f t="shared" si="2"/>
        <v>7.1921970399614163E-2</v>
      </c>
      <c r="X4" s="6">
        <f t="shared" si="3"/>
        <v>1.0851927784230941E-2</v>
      </c>
      <c r="Y4" s="6">
        <f t="shared" si="4"/>
        <v>6.9583672878162195E-2</v>
      </c>
      <c r="Z4" s="8" t="s">
        <v>253</v>
      </c>
      <c r="AA4" s="8" t="s">
        <v>259</v>
      </c>
      <c r="AB4" s="6" t="s">
        <v>263</v>
      </c>
      <c r="AC4" s="12">
        <v>0.74349963905858496</v>
      </c>
      <c r="AD4" s="12">
        <v>5.5428221743117401E-2</v>
      </c>
      <c r="AE4" s="10" t="s">
        <v>272</v>
      </c>
    </row>
    <row r="5" spans="1:31" x14ac:dyDescent="0.25">
      <c r="A5">
        <v>3</v>
      </c>
      <c r="B5" t="s">
        <v>18</v>
      </c>
      <c r="C5" s="1" t="s">
        <v>124</v>
      </c>
      <c r="D5" t="s">
        <v>125</v>
      </c>
      <c r="E5" t="s">
        <v>126</v>
      </c>
      <c r="F5" t="s">
        <v>127</v>
      </c>
      <c r="G5">
        <v>3.4649705714828198</v>
      </c>
      <c r="H5">
        <v>4.4944887875332604</v>
      </c>
      <c r="I5">
        <v>4.8057745274954904</v>
      </c>
      <c r="J5">
        <v>3.80155863904201</v>
      </c>
      <c r="K5">
        <v>4.89171732522796</v>
      </c>
      <c r="L5">
        <v>4.6823060119669497</v>
      </c>
      <c r="M5">
        <v>5.8527315914489302</v>
      </c>
      <c r="N5">
        <v>4.10100626542624</v>
      </c>
      <c r="O5">
        <v>5.8046741402242104</v>
      </c>
      <c r="P5">
        <v>4.60938984983843</v>
      </c>
      <c r="Q5">
        <v>5.1211401425178202</v>
      </c>
      <c r="R5">
        <v>5.6209646790732997</v>
      </c>
      <c r="S5">
        <v>5.63313384629999</v>
      </c>
      <c r="T5">
        <v>4.6058879392212697</v>
      </c>
      <c r="U5" s="2">
        <f t="shared" si="0"/>
        <v>4.8206960226284767</v>
      </c>
      <c r="V5" s="6">
        <f t="shared" si="1"/>
        <v>4.5705067791710601</v>
      </c>
      <c r="W5" s="6">
        <f t="shared" si="2"/>
        <v>5.0708852660858943</v>
      </c>
      <c r="X5" s="6">
        <f t="shared" si="3"/>
        <v>0.50037848691483422</v>
      </c>
      <c r="Y5" s="6">
        <f t="shared" si="4"/>
        <v>0.10125965905812585</v>
      </c>
      <c r="Z5" s="8" t="s">
        <v>253</v>
      </c>
      <c r="AA5" s="8" t="s">
        <v>254</v>
      </c>
      <c r="AB5" s="6" t="s">
        <v>263</v>
      </c>
      <c r="AC5" s="12">
        <v>0.169045506495896</v>
      </c>
      <c r="AD5" s="12">
        <v>0.71710223170239096</v>
      </c>
      <c r="AE5" s="10" t="s">
        <v>272</v>
      </c>
    </row>
    <row r="6" spans="1:31" x14ac:dyDescent="0.25">
      <c r="A6">
        <v>4</v>
      </c>
      <c r="B6" t="s">
        <v>18</v>
      </c>
      <c r="C6" s="1" t="s">
        <v>41</v>
      </c>
      <c r="D6" t="s">
        <v>42</v>
      </c>
      <c r="E6" t="s">
        <v>43</v>
      </c>
      <c r="F6" t="s">
        <v>181</v>
      </c>
      <c r="G6">
        <v>0</v>
      </c>
      <c r="H6">
        <v>9.5020904599011791E-3</v>
      </c>
      <c r="I6">
        <v>9.4975781175800199E-3</v>
      </c>
      <c r="J6">
        <v>0</v>
      </c>
      <c r="K6">
        <v>0</v>
      </c>
      <c r="L6">
        <v>0</v>
      </c>
      <c r="M6">
        <v>0</v>
      </c>
      <c r="N6">
        <v>0</v>
      </c>
      <c r="O6">
        <v>1.9000570017100499E-2</v>
      </c>
      <c r="P6">
        <v>0</v>
      </c>
      <c r="Q6">
        <v>0</v>
      </c>
      <c r="R6">
        <v>0</v>
      </c>
      <c r="S6">
        <v>0</v>
      </c>
      <c r="T6">
        <v>9.4966761633428296E-3</v>
      </c>
      <c r="U6" s="2">
        <f t="shared" si="0"/>
        <v>3.3926367684231802E-3</v>
      </c>
      <c r="V6" s="6">
        <f t="shared" si="1"/>
        <v>2.7142383682116E-3</v>
      </c>
      <c r="W6" s="6">
        <f t="shared" si="2"/>
        <v>4.0710351686347613E-3</v>
      </c>
      <c r="X6" s="6">
        <f t="shared" si="3"/>
        <v>1.3567968004231613E-3</v>
      </c>
      <c r="Y6" s="6">
        <f t="shared" si="4"/>
        <v>0.3018225355155002</v>
      </c>
      <c r="Z6" s="8" t="s">
        <v>252</v>
      </c>
      <c r="AA6" s="8" t="s">
        <v>259</v>
      </c>
      <c r="AB6" s="6" t="s">
        <v>263</v>
      </c>
      <c r="AC6" s="12">
        <v>0.49642124358133799</v>
      </c>
      <c r="AD6" s="12">
        <v>0.25713023850463801</v>
      </c>
      <c r="AE6" s="10" t="s">
        <v>272</v>
      </c>
    </row>
    <row r="7" spans="1:31" x14ac:dyDescent="0.25">
      <c r="A7">
        <v>5</v>
      </c>
      <c r="B7" t="s">
        <v>18</v>
      </c>
      <c r="C7" s="1" t="s">
        <v>28</v>
      </c>
      <c r="D7" t="s">
        <v>32</v>
      </c>
      <c r="E7" t="s">
        <v>33</v>
      </c>
      <c r="F7" t="s">
        <v>34</v>
      </c>
      <c r="G7">
        <v>1.8986140117714101E-2</v>
      </c>
      <c r="H7">
        <v>2.8506271379703501E-2</v>
      </c>
      <c r="I7">
        <v>3.7990312470320101E-2</v>
      </c>
      <c r="J7">
        <v>2.8511689792815102E-2</v>
      </c>
      <c r="K7">
        <v>2.8495440729483301E-2</v>
      </c>
      <c r="L7">
        <v>4.7487890587900101E-2</v>
      </c>
      <c r="M7">
        <v>5.7007125890736303E-2</v>
      </c>
      <c r="N7">
        <v>9.4930700588570296E-3</v>
      </c>
      <c r="O7">
        <v>2.8500855025650799E-2</v>
      </c>
      <c r="P7">
        <v>4.7519482988025101E-2</v>
      </c>
      <c r="Q7">
        <v>4.7505938242280298E-2</v>
      </c>
      <c r="R7">
        <v>4.7474363843524499E-2</v>
      </c>
      <c r="S7">
        <v>5.6996295240809403E-2</v>
      </c>
      <c r="T7">
        <v>6.6476733143399802E-2</v>
      </c>
      <c r="U7" s="2">
        <f t="shared" si="0"/>
        <v>3.9353686393658535E-2</v>
      </c>
      <c r="V7" s="6">
        <f t="shared" si="1"/>
        <v>3.5283552995524645E-2</v>
      </c>
      <c r="W7" s="6">
        <f t="shared" si="2"/>
        <v>4.3423819791792426E-2</v>
      </c>
      <c r="X7" s="6">
        <f t="shared" si="3"/>
        <v>8.140266796267781E-3</v>
      </c>
      <c r="Y7" s="6">
        <f t="shared" si="4"/>
        <v>3.9040437439178094E-2</v>
      </c>
      <c r="Z7" s="8" t="s">
        <v>253</v>
      </c>
      <c r="AA7" s="8" t="s">
        <v>259</v>
      </c>
      <c r="AB7" s="6" t="s">
        <v>261</v>
      </c>
      <c r="AC7" s="12">
        <v>0.85920879079773904</v>
      </c>
      <c r="AD7" s="12">
        <v>1.3222841694354901E-2</v>
      </c>
      <c r="AE7" s="10" t="s">
        <v>273</v>
      </c>
    </row>
    <row r="8" spans="1:31" x14ac:dyDescent="0.25">
      <c r="A8">
        <v>6</v>
      </c>
      <c r="B8" t="s">
        <v>18</v>
      </c>
      <c r="C8" s="1" t="s">
        <v>41</v>
      </c>
      <c r="D8" t="s">
        <v>97</v>
      </c>
      <c r="E8" t="s">
        <v>98</v>
      </c>
      <c r="F8" t="s">
        <v>99</v>
      </c>
      <c r="G8">
        <v>0.303778241883425</v>
      </c>
      <c r="H8">
        <v>0.247054351957431</v>
      </c>
      <c r="I8">
        <v>0.24693703105708001</v>
      </c>
      <c r="J8">
        <v>0.275613001330546</v>
      </c>
      <c r="K8">
        <v>0.208966565349544</v>
      </c>
      <c r="L8">
        <v>0.17095640611644</v>
      </c>
      <c r="M8">
        <v>0.13301662707838499</v>
      </c>
      <c r="N8">
        <v>0.151889120941713</v>
      </c>
      <c r="O8">
        <v>0.17100513015390501</v>
      </c>
      <c r="P8">
        <v>0.19007793195209999</v>
      </c>
      <c r="Q8">
        <v>0.247030878859858</v>
      </c>
      <c r="R8">
        <v>0.15191796429927801</v>
      </c>
      <c r="S8">
        <v>0.16148950318229299</v>
      </c>
      <c r="T8">
        <v>0.13295346628679999</v>
      </c>
      <c r="U8" s="2">
        <f t="shared" si="0"/>
        <v>0.19947758717491412</v>
      </c>
      <c r="V8" s="6">
        <f t="shared" si="1"/>
        <v>0.22661746068183586</v>
      </c>
      <c r="W8" s="6">
        <f t="shared" si="2"/>
        <v>0.17233771366799241</v>
      </c>
      <c r="X8" s="6">
        <f t="shared" si="3"/>
        <v>-5.4279747013843443E-2</v>
      </c>
      <c r="Y8" s="6">
        <f t="shared" si="4"/>
        <v>1.5291502352687659E-2</v>
      </c>
      <c r="Z8" s="8" t="s">
        <v>253</v>
      </c>
      <c r="AA8" s="8" t="s">
        <v>255</v>
      </c>
      <c r="AB8" s="6" t="s">
        <v>262</v>
      </c>
      <c r="AC8" s="12">
        <v>0.52755946659592601</v>
      </c>
      <c r="AD8" s="12">
        <v>0.22362884819772999</v>
      </c>
      <c r="AE8" s="10" t="s">
        <v>272</v>
      </c>
    </row>
    <row r="9" spans="1:31" x14ac:dyDescent="0.25">
      <c r="A9">
        <v>7</v>
      </c>
      <c r="B9" t="s">
        <v>18</v>
      </c>
      <c r="C9" s="1" t="s">
        <v>28</v>
      </c>
      <c r="D9" t="s">
        <v>116</v>
      </c>
      <c r="E9" t="s">
        <v>117</v>
      </c>
      <c r="F9" t="s">
        <v>191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9.5038965976050205E-3</v>
      </c>
      <c r="Q9">
        <v>0</v>
      </c>
      <c r="R9">
        <v>0</v>
      </c>
      <c r="S9">
        <v>0</v>
      </c>
      <c r="T9">
        <v>0</v>
      </c>
      <c r="U9" s="2">
        <f t="shared" si="0"/>
        <v>6.7884975697178715E-4</v>
      </c>
      <c r="V9" s="6">
        <f t="shared" si="1"/>
        <v>0</v>
      </c>
      <c r="W9" s="6">
        <f t="shared" si="2"/>
        <v>1.3576995139435743E-3</v>
      </c>
      <c r="X9" s="6">
        <f t="shared" si="3"/>
        <v>1.3576995139435743E-3</v>
      </c>
      <c r="Y9" s="6">
        <f t="shared" si="4"/>
        <v>0.17795884187479102</v>
      </c>
      <c r="Z9" s="8" t="s">
        <v>256</v>
      </c>
      <c r="AA9" s="8" t="s">
        <v>259</v>
      </c>
      <c r="AB9" s="6" t="s">
        <v>263</v>
      </c>
      <c r="AC9" s="12" t="s">
        <v>69</v>
      </c>
      <c r="AD9" s="12" t="s">
        <v>69</v>
      </c>
      <c r="AE9" s="10" t="s">
        <v>272</v>
      </c>
    </row>
    <row r="10" spans="1:31" x14ac:dyDescent="0.25">
      <c r="A10">
        <v>8</v>
      </c>
      <c r="B10" t="s">
        <v>18</v>
      </c>
      <c r="C10" s="1" t="s">
        <v>28</v>
      </c>
      <c r="D10" t="s">
        <v>32</v>
      </c>
      <c r="E10" t="s">
        <v>33</v>
      </c>
      <c r="F10" t="s">
        <v>237</v>
      </c>
      <c r="G10">
        <v>0</v>
      </c>
      <c r="H10">
        <v>0</v>
      </c>
      <c r="I10">
        <v>9.4975781175800199E-3</v>
      </c>
      <c r="J10">
        <v>9.5038965976050205E-3</v>
      </c>
      <c r="K10">
        <v>0</v>
      </c>
      <c r="L10">
        <v>0</v>
      </c>
      <c r="M10">
        <v>0</v>
      </c>
      <c r="N10">
        <v>9.4930700588570296E-3</v>
      </c>
      <c r="O10">
        <v>0</v>
      </c>
      <c r="P10">
        <v>9.5038965976050205E-3</v>
      </c>
      <c r="Q10">
        <v>0</v>
      </c>
      <c r="R10">
        <v>0</v>
      </c>
      <c r="S10">
        <v>0</v>
      </c>
      <c r="T10">
        <v>0</v>
      </c>
      <c r="U10" s="2">
        <f t="shared" si="0"/>
        <v>2.7141743836890777E-3</v>
      </c>
      <c r="V10" s="6">
        <f t="shared" si="1"/>
        <v>2.7144963878835771E-3</v>
      </c>
      <c r="W10" s="6">
        <f t="shared" si="2"/>
        <v>2.7138523794945782E-3</v>
      </c>
      <c r="X10" s="6">
        <f t="shared" si="3"/>
        <v>-6.4400838899886237E-7</v>
      </c>
      <c r="Y10" s="6">
        <f t="shared" si="4"/>
        <v>0.49988108341308768</v>
      </c>
      <c r="Z10" s="8" t="s">
        <v>252</v>
      </c>
      <c r="AA10" s="8" t="s">
        <v>259</v>
      </c>
      <c r="AB10" s="6" t="s">
        <v>264</v>
      </c>
      <c r="AC10" s="12">
        <v>0.30016594399597901</v>
      </c>
      <c r="AD10" s="12">
        <v>0.51306515871703695</v>
      </c>
      <c r="AE10" s="10" t="s">
        <v>272</v>
      </c>
    </row>
    <row r="11" spans="1:31" x14ac:dyDescent="0.25">
      <c r="A11">
        <v>9</v>
      </c>
      <c r="B11" t="s">
        <v>18</v>
      </c>
      <c r="C11" s="1" t="s">
        <v>28</v>
      </c>
      <c r="D11" t="s">
        <v>135</v>
      </c>
      <c r="E11" t="s">
        <v>136</v>
      </c>
      <c r="F11" t="s">
        <v>137</v>
      </c>
      <c r="G11">
        <v>0.45566736282513798</v>
      </c>
      <c r="H11">
        <v>0.33257316609654097</v>
      </c>
      <c r="I11">
        <v>0.44638617152626098</v>
      </c>
      <c r="J11">
        <v>0.38015586390420097</v>
      </c>
      <c r="K11">
        <v>0.36094224924012203</v>
      </c>
      <c r="L11">
        <v>0.41789343717352101</v>
      </c>
      <c r="M11">
        <v>0.38004750593824199</v>
      </c>
      <c r="N11">
        <v>0.42718815264856702</v>
      </c>
      <c r="O11">
        <v>0.35151054531636</v>
      </c>
      <c r="P11">
        <v>0.46569093328264599</v>
      </c>
      <c r="Q11">
        <v>0.52256532066508299</v>
      </c>
      <c r="R11">
        <v>0.40827952905431097</v>
      </c>
      <c r="S11">
        <v>0.43697159684620501</v>
      </c>
      <c r="T11">
        <v>0.40835707502374202</v>
      </c>
      <c r="U11" s="2">
        <f t="shared" si="0"/>
        <v>0.41387349353863856</v>
      </c>
      <c r="V11" s="6">
        <f t="shared" si="1"/>
        <v>0.3962379652434323</v>
      </c>
      <c r="W11" s="6">
        <f t="shared" si="2"/>
        <v>0.43150902183384482</v>
      </c>
      <c r="X11" s="6">
        <f t="shared" si="3"/>
        <v>3.527105659041252E-2</v>
      </c>
      <c r="Y11" s="6">
        <f t="shared" si="4"/>
        <v>6.2827563701229827E-2</v>
      </c>
      <c r="Z11" s="8" t="s">
        <v>253</v>
      </c>
      <c r="AA11" s="8" t="s">
        <v>255</v>
      </c>
      <c r="AB11" s="6" t="s">
        <v>263</v>
      </c>
      <c r="AC11" s="12">
        <v>0.44210905093023101</v>
      </c>
      <c r="AD11" s="12">
        <v>0.320599804139587</v>
      </c>
      <c r="AE11" s="10" t="s">
        <v>272</v>
      </c>
    </row>
    <row r="12" spans="1:31" x14ac:dyDescent="0.25">
      <c r="A12">
        <v>10</v>
      </c>
      <c r="B12" t="s">
        <v>18</v>
      </c>
      <c r="C12" s="1" t="s">
        <v>28</v>
      </c>
      <c r="D12" t="s">
        <v>116</v>
      </c>
      <c r="E12" t="s">
        <v>117</v>
      </c>
      <c r="F12" t="s">
        <v>118</v>
      </c>
      <c r="G12">
        <v>0.13290298082399801</v>
      </c>
      <c r="H12">
        <v>0.10452299505891301</v>
      </c>
      <c r="I12">
        <v>0.10447335929338</v>
      </c>
      <c r="J12">
        <v>0.104542862573655</v>
      </c>
      <c r="K12">
        <v>7.5987841945288806E-2</v>
      </c>
      <c r="L12">
        <v>7.5980624940640104E-2</v>
      </c>
      <c r="M12">
        <v>0.104513064133017</v>
      </c>
      <c r="N12">
        <v>0.151889120941713</v>
      </c>
      <c r="O12">
        <v>9.5002850085502605E-2</v>
      </c>
      <c r="P12">
        <v>0.104542862573655</v>
      </c>
      <c r="Q12">
        <v>9.5011876484560595E-2</v>
      </c>
      <c r="R12">
        <v>8.5453854918344105E-2</v>
      </c>
      <c r="S12">
        <v>7.5995060321079097E-2</v>
      </c>
      <c r="T12">
        <v>0.113960113960114</v>
      </c>
      <c r="U12" s="2">
        <f t="shared" si="0"/>
        <v>0.10176996200384716</v>
      </c>
      <c r="V12" s="6">
        <f t="shared" si="1"/>
        <v>0.10041767553841312</v>
      </c>
      <c r="W12" s="6">
        <f t="shared" si="2"/>
        <v>0.10312224846928118</v>
      </c>
      <c r="X12" s="6">
        <f t="shared" si="3"/>
        <v>2.7045729308680655E-3</v>
      </c>
      <c r="Y12" s="6">
        <f t="shared" si="4"/>
        <v>0.26171297024302859</v>
      </c>
      <c r="Z12" s="8" t="s">
        <v>253</v>
      </c>
      <c r="AA12" s="8" t="s">
        <v>255</v>
      </c>
      <c r="AB12" s="6" t="s">
        <v>263</v>
      </c>
      <c r="AC12" s="12">
        <v>0.91211256703557297</v>
      </c>
      <c r="AD12" s="12">
        <v>4.1928612693359398E-3</v>
      </c>
      <c r="AE12" s="10" t="s">
        <v>273</v>
      </c>
    </row>
    <row r="13" spans="1:31" x14ac:dyDescent="0.25">
      <c r="A13">
        <v>11</v>
      </c>
      <c r="B13" t="s">
        <v>18</v>
      </c>
      <c r="C13" s="1" t="s">
        <v>28</v>
      </c>
      <c r="D13" t="s">
        <v>29</v>
      </c>
      <c r="E13" t="s">
        <v>30</v>
      </c>
      <c r="F13" t="s">
        <v>51</v>
      </c>
      <c r="G13">
        <v>0.54110499335485096</v>
      </c>
      <c r="H13">
        <v>0.45610034207525701</v>
      </c>
      <c r="I13">
        <v>0.56035710893722102</v>
      </c>
      <c r="J13">
        <v>0.61775327884432596</v>
      </c>
      <c r="K13">
        <v>0.56990881458966602</v>
      </c>
      <c r="L13">
        <v>0.50337164023174097</v>
      </c>
      <c r="M13">
        <v>0.52256532066508299</v>
      </c>
      <c r="N13">
        <v>0.62654262388456405</v>
      </c>
      <c r="O13">
        <v>0.50351510545316402</v>
      </c>
      <c r="P13">
        <v>0.62725717544193105</v>
      </c>
      <c r="Q13">
        <v>0.64608076009501203</v>
      </c>
      <c r="R13">
        <v>0.63615647550322796</v>
      </c>
      <c r="S13">
        <v>0.63645863018903803</v>
      </c>
      <c r="T13">
        <v>0.64577397910731205</v>
      </c>
      <c r="U13" s="2">
        <f t="shared" si="0"/>
        <v>0.57806758916945677</v>
      </c>
      <c r="V13" s="6">
        <f t="shared" si="1"/>
        <v>0.53873735695687786</v>
      </c>
      <c r="W13" s="6">
        <f t="shared" si="2"/>
        <v>0.61739782138203569</v>
      </c>
      <c r="X13" s="6">
        <f t="shared" si="3"/>
        <v>7.8660464425157839E-2</v>
      </c>
      <c r="Y13" s="6">
        <f t="shared" si="4"/>
        <v>8.0430597198074367E-4</v>
      </c>
      <c r="Z13" s="8" t="s">
        <v>253</v>
      </c>
      <c r="AA13" s="8" t="s">
        <v>255</v>
      </c>
      <c r="AB13" s="6" t="s">
        <v>261</v>
      </c>
      <c r="AC13" s="12">
        <v>0.72110397942269699</v>
      </c>
      <c r="AD13" s="12">
        <v>6.7434969886586899E-2</v>
      </c>
      <c r="AE13" s="10" t="s">
        <v>272</v>
      </c>
    </row>
    <row r="14" spans="1:31" x14ac:dyDescent="0.25">
      <c r="A14">
        <v>12</v>
      </c>
      <c r="B14" t="s">
        <v>18</v>
      </c>
      <c r="C14" s="1" t="s">
        <v>22</v>
      </c>
      <c r="D14" t="s">
        <v>38</v>
      </c>
      <c r="E14" t="s">
        <v>85</v>
      </c>
      <c r="F14" t="s">
        <v>86</v>
      </c>
      <c r="G14">
        <v>11.4771217011582</v>
      </c>
      <c r="H14">
        <v>12.913340935005699</v>
      </c>
      <c r="I14">
        <v>10.884224522746701</v>
      </c>
      <c r="J14">
        <v>11.965405816384701</v>
      </c>
      <c r="K14">
        <v>11.854103343465001</v>
      </c>
      <c r="L14">
        <v>12.2138854592079</v>
      </c>
      <c r="M14">
        <v>13.3776722090261</v>
      </c>
      <c r="N14">
        <v>7.5754699069679097</v>
      </c>
      <c r="O14">
        <v>8.2367471024130694</v>
      </c>
      <c r="P14">
        <v>9.1617563200912393</v>
      </c>
      <c r="Q14">
        <v>8.7410926365795696</v>
      </c>
      <c r="R14">
        <v>9.5043676414736105</v>
      </c>
      <c r="S14">
        <v>9.0719103258288207</v>
      </c>
      <c r="T14">
        <v>10.997150997151</v>
      </c>
      <c r="U14" s="2">
        <f t="shared" si="0"/>
        <v>10.569589208392824</v>
      </c>
      <c r="V14" s="6">
        <f t="shared" si="1"/>
        <v>12.0979648552849</v>
      </c>
      <c r="W14" s="6">
        <f t="shared" si="2"/>
        <v>9.0412135615007454</v>
      </c>
      <c r="X14" s="6">
        <f t="shared" si="3"/>
        <v>-3.0567512937841546</v>
      </c>
      <c r="Y14" s="6">
        <f>_xlfn.T.TEST(G14:M14,N14:T14,1,2)</f>
        <v>3.509119769525131E-5</v>
      </c>
      <c r="Z14" s="8" t="s">
        <v>253</v>
      </c>
      <c r="AA14" s="8" t="s">
        <v>254</v>
      </c>
      <c r="AB14" s="6" t="s">
        <v>262</v>
      </c>
      <c r="AC14" s="12">
        <v>0.46777578162203598</v>
      </c>
      <c r="AD14" s="12">
        <v>0.289830450691204</v>
      </c>
      <c r="AE14" s="10" t="s">
        <v>272</v>
      </c>
    </row>
    <row r="15" spans="1:31" x14ac:dyDescent="0.25">
      <c r="A15">
        <v>13</v>
      </c>
      <c r="B15" t="s">
        <v>72</v>
      </c>
      <c r="C15" s="1" t="s">
        <v>73</v>
      </c>
      <c r="D15" t="s">
        <v>74</v>
      </c>
      <c r="E15" t="s">
        <v>75</v>
      </c>
      <c r="F15" t="s">
        <v>216</v>
      </c>
      <c r="G15">
        <v>0.24681982153028301</v>
      </c>
      <c r="H15">
        <v>0.14253135689851801</v>
      </c>
      <c r="I15">
        <v>9.4975781175800203E-2</v>
      </c>
      <c r="J15">
        <v>0.14255844896407499</v>
      </c>
      <c r="K15">
        <v>0.14247720364741601</v>
      </c>
      <c r="L15">
        <v>0.15196124988128001</v>
      </c>
      <c r="M15">
        <v>0.16152019002375301</v>
      </c>
      <c r="N15">
        <v>0.104423770647427</v>
      </c>
      <c r="O15">
        <v>0.180505415162455</v>
      </c>
      <c r="P15">
        <v>8.5535069378445197E-2</v>
      </c>
      <c r="Q15">
        <v>8.5510688836104506E-2</v>
      </c>
      <c r="R15">
        <v>0.15191796429927801</v>
      </c>
      <c r="S15">
        <v>0.16148950318229299</v>
      </c>
      <c r="T15">
        <v>0.22792022792022801</v>
      </c>
      <c r="U15" s="2">
        <f t="shared" si="0"/>
        <v>0.14858190653909684</v>
      </c>
      <c r="V15" s="6">
        <f t="shared" si="1"/>
        <v>0.15469200744587502</v>
      </c>
      <c r="W15" s="6">
        <f t="shared" si="2"/>
        <v>0.14247180563231868</v>
      </c>
      <c r="X15" s="6">
        <f t="shared" si="3"/>
        <v>-1.2220201813556347E-2</v>
      </c>
      <c r="Y15" s="6">
        <f t="shared" ref="Y15:Y46" si="5">_xlfn.T.TEST(G15:M15,N15:T15,1,1)</f>
        <v>0.32806685645654821</v>
      </c>
      <c r="Z15" s="8" t="s">
        <v>253</v>
      </c>
      <c r="AA15" s="8" t="s">
        <v>255</v>
      </c>
      <c r="AB15" s="6" t="s">
        <v>264</v>
      </c>
      <c r="AC15" s="12">
        <v>3.6791525149466001E-2</v>
      </c>
      <c r="AD15" s="12">
        <v>0.93758303135882803</v>
      </c>
      <c r="AE15" s="10" t="s">
        <v>272</v>
      </c>
    </row>
    <row r="16" spans="1:31" x14ac:dyDescent="0.25">
      <c r="A16">
        <v>14</v>
      </c>
      <c r="B16" t="s">
        <v>18</v>
      </c>
      <c r="C16" s="1" t="s">
        <v>57</v>
      </c>
      <c r="D16" t="s">
        <v>57</v>
      </c>
      <c r="E16" t="s">
        <v>58</v>
      </c>
      <c r="F16" t="s">
        <v>210</v>
      </c>
      <c r="G16">
        <v>0.56009113347256501</v>
      </c>
      <c r="H16">
        <v>0.494108703914861</v>
      </c>
      <c r="I16">
        <v>0.45588374964384099</v>
      </c>
      <c r="J16">
        <v>0.45618703668504101</v>
      </c>
      <c r="K16">
        <v>0.44642857142857101</v>
      </c>
      <c r="L16">
        <v>0.38940070282078099</v>
      </c>
      <c r="M16">
        <v>0.38004750593824199</v>
      </c>
      <c r="N16">
        <v>0.56009113347256501</v>
      </c>
      <c r="O16">
        <v>0.34201026030780901</v>
      </c>
      <c r="P16">
        <v>0.45618703668504101</v>
      </c>
      <c r="Q16">
        <v>0.399049881235154</v>
      </c>
      <c r="R16">
        <v>0.37030003797949101</v>
      </c>
      <c r="S16">
        <v>0.37047591906526101</v>
      </c>
      <c r="T16">
        <v>0.465337132003799</v>
      </c>
      <c r="U16" s="2">
        <f t="shared" si="0"/>
        <v>0.43897134318950154</v>
      </c>
      <c r="V16" s="6">
        <f t="shared" si="1"/>
        <v>0.45459248627198601</v>
      </c>
      <c r="W16" s="6">
        <f t="shared" si="2"/>
        <v>0.42335020010701718</v>
      </c>
      <c r="X16" s="6">
        <f t="shared" si="3"/>
        <v>-3.1242286164968824E-2</v>
      </c>
      <c r="Y16" s="6">
        <f t="shared" si="5"/>
        <v>0.15381799523286738</v>
      </c>
      <c r="Z16" s="8" t="s">
        <v>253</v>
      </c>
      <c r="AA16" s="8" t="s">
        <v>255</v>
      </c>
      <c r="AB16" s="6" t="s">
        <v>264</v>
      </c>
      <c r="AC16" s="12">
        <v>0.42970710839395398</v>
      </c>
      <c r="AD16" s="12">
        <v>0.33594758033074201</v>
      </c>
      <c r="AE16" s="10" t="s">
        <v>272</v>
      </c>
    </row>
    <row r="17" spans="1:31" x14ac:dyDescent="0.25">
      <c r="A17">
        <v>15</v>
      </c>
      <c r="B17" t="s">
        <v>72</v>
      </c>
      <c r="C17" s="1" t="s">
        <v>73</v>
      </c>
      <c r="D17" t="s">
        <v>217</v>
      </c>
      <c r="E17" t="s">
        <v>218</v>
      </c>
      <c r="F17" t="s">
        <v>219</v>
      </c>
      <c r="G17">
        <v>0.22783368141256899</v>
      </c>
      <c r="H17">
        <v>0.152033447358419</v>
      </c>
      <c r="I17">
        <v>0.15196124988128001</v>
      </c>
      <c r="J17">
        <v>0.14255844896407499</v>
      </c>
      <c r="K17">
        <v>0.104483282674772</v>
      </c>
      <c r="L17">
        <v>0.12346851552854</v>
      </c>
      <c r="M17">
        <v>0.104513064133017</v>
      </c>
      <c r="N17">
        <v>0.123409910765141</v>
      </c>
      <c r="O17">
        <v>0.13300399011970401</v>
      </c>
      <c r="P17">
        <v>7.6031172780840206E-2</v>
      </c>
      <c r="Q17">
        <v>6.6508313539192399E-2</v>
      </c>
      <c r="R17">
        <v>0.132928218761869</v>
      </c>
      <c r="S17">
        <v>0.14249073810202301</v>
      </c>
      <c r="T17">
        <v>0.104463437796771</v>
      </c>
      <c r="U17" s="2">
        <f t="shared" si="0"/>
        <v>0.12754910512987233</v>
      </c>
      <c r="V17" s="6">
        <f t="shared" si="1"/>
        <v>0.14383595570752458</v>
      </c>
      <c r="W17" s="6">
        <f t="shared" si="2"/>
        <v>0.11126225455222009</v>
      </c>
      <c r="X17" s="6">
        <f t="shared" si="3"/>
        <v>-3.2573701155304488E-2</v>
      </c>
      <c r="Y17" s="6">
        <f t="shared" si="5"/>
        <v>7.6006656638156062E-2</v>
      </c>
      <c r="Z17" s="8" t="s">
        <v>253</v>
      </c>
      <c r="AA17" s="8" t="s">
        <v>255</v>
      </c>
      <c r="AB17" s="6" t="s">
        <v>264</v>
      </c>
      <c r="AC17" s="12">
        <v>-3.3262891357777102E-2</v>
      </c>
      <c r="AD17" s="12">
        <v>0.94356239574050405</v>
      </c>
      <c r="AE17" s="10" t="s">
        <v>272</v>
      </c>
    </row>
    <row r="18" spans="1:31" x14ac:dyDescent="0.25">
      <c r="A18">
        <v>16</v>
      </c>
      <c r="B18" t="s">
        <v>18</v>
      </c>
      <c r="C18" s="1" t="s">
        <v>22</v>
      </c>
      <c r="D18" t="s">
        <v>23</v>
      </c>
      <c r="E18" t="s">
        <v>24</v>
      </c>
      <c r="F18" t="s">
        <v>25</v>
      </c>
      <c r="G18">
        <v>0.21834061135371199</v>
      </c>
      <c r="H18">
        <v>9.5020904599011802E-2</v>
      </c>
      <c r="I18">
        <v>9.4975781175800203E-2</v>
      </c>
      <c r="J18">
        <v>0.11404675917126</v>
      </c>
      <c r="K18">
        <v>0.104483282674772</v>
      </c>
      <c r="L18">
        <v>0.10447335929338</v>
      </c>
      <c r="M18">
        <v>0.17102137767220901</v>
      </c>
      <c r="N18">
        <v>0.24681982153028301</v>
      </c>
      <c r="O18">
        <v>0.142504275128254</v>
      </c>
      <c r="P18">
        <v>0.15206234556168</v>
      </c>
      <c r="Q18">
        <v>0.17102137767220901</v>
      </c>
      <c r="R18">
        <v>0.132928218761869</v>
      </c>
      <c r="S18">
        <v>0.16148950318229299</v>
      </c>
      <c r="T18">
        <v>0.189933523266857</v>
      </c>
      <c r="U18" s="2">
        <f t="shared" si="0"/>
        <v>0.14993722436025642</v>
      </c>
      <c r="V18" s="6">
        <f t="shared" si="1"/>
        <v>0.12890886799144927</v>
      </c>
      <c r="W18" s="6">
        <f t="shared" si="2"/>
        <v>0.17096558072906359</v>
      </c>
      <c r="X18" s="6">
        <f t="shared" si="3"/>
        <v>4.2056712737614327E-2</v>
      </c>
      <c r="Y18" s="6">
        <f t="shared" si="5"/>
        <v>2.4786041067003441E-4</v>
      </c>
      <c r="Z18" s="8" t="s">
        <v>253</v>
      </c>
      <c r="AA18" s="8" t="s">
        <v>255</v>
      </c>
      <c r="AB18" s="6" t="s">
        <v>261</v>
      </c>
      <c r="AC18" s="12">
        <v>0.94896943669860001</v>
      </c>
      <c r="AD18" s="12">
        <v>1.09913883106471E-3</v>
      </c>
      <c r="AE18" s="10" t="s">
        <v>273</v>
      </c>
    </row>
    <row r="19" spans="1:31" x14ac:dyDescent="0.25">
      <c r="A19">
        <v>17</v>
      </c>
      <c r="B19" t="s">
        <v>72</v>
      </c>
      <c r="C19" s="1" t="s">
        <v>73</v>
      </c>
      <c r="D19" t="s">
        <v>74</v>
      </c>
      <c r="E19" t="s">
        <v>122</v>
      </c>
      <c r="F19" t="s">
        <v>227</v>
      </c>
      <c r="G19">
        <v>2.8479210176571099E-2</v>
      </c>
      <c r="H19">
        <v>3.8008361839604703E-2</v>
      </c>
      <c r="I19">
        <v>1.8995156235160002E-2</v>
      </c>
      <c r="J19">
        <v>0.104542862573655</v>
      </c>
      <c r="K19">
        <v>0</v>
      </c>
      <c r="L19">
        <v>0</v>
      </c>
      <c r="M19">
        <v>0</v>
      </c>
      <c r="N19">
        <v>1.8986140117714101E-2</v>
      </c>
      <c r="O19">
        <v>1.9000570017100499E-2</v>
      </c>
      <c r="P19">
        <v>0</v>
      </c>
      <c r="Q19">
        <v>0</v>
      </c>
      <c r="R19">
        <v>0</v>
      </c>
      <c r="S19">
        <v>0</v>
      </c>
      <c r="T19">
        <v>0</v>
      </c>
      <c r="U19" s="2">
        <f t="shared" si="0"/>
        <v>1.6286592925700387E-2</v>
      </c>
      <c r="V19" s="6">
        <f t="shared" si="1"/>
        <v>2.7146512974998687E-2</v>
      </c>
      <c r="W19" s="6">
        <f t="shared" si="2"/>
        <v>5.426672876402085E-3</v>
      </c>
      <c r="X19" s="6">
        <f t="shared" si="3"/>
        <v>-2.17198400985966E-2</v>
      </c>
      <c r="Y19" s="6">
        <f t="shared" si="5"/>
        <v>8.8172793935160115E-2</v>
      </c>
      <c r="Z19" s="8" t="s">
        <v>252</v>
      </c>
      <c r="AA19" s="8" t="s">
        <v>259</v>
      </c>
      <c r="AB19" s="6" t="s">
        <v>264</v>
      </c>
      <c r="AC19" s="12">
        <v>0.111438470723774</v>
      </c>
      <c r="AD19" s="12">
        <v>0.81198867767421701</v>
      </c>
      <c r="AE19" s="10" t="s">
        <v>272</v>
      </c>
    </row>
    <row r="20" spans="1:31" x14ac:dyDescent="0.25">
      <c r="A20">
        <v>18</v>
      </c>
      <c r="B20" t="s">
        <v>72</v>
      </c>
      <c r="C20" s="1" t="s">
        <v>73</v>
      </c>
      <c r="D20" t="s">
        <v>79</v>
      </c>
      <c r="E20" t="s">
        <v>80</v>
      </c>
      <c r="F20" t="s">
        <v>81</v>
      </c>
      <c r="G20">
        <v>0.93981393582684603</v>
      </c>
      <c r="H20">
        <v>0.93120486507031497</v>
      </c>
      <c r="I20">
        <v>0.97825054611074203</v>
      </c>
      <c r="J20">
        <v>1.0644364189317601</v>
      </c>
      <c r="K20">
        <v>0.95934650455927095</v>
      </c>
      <c r="L20">
        <v>0.86427960869978204</v>
      </c>
      <c r="M20">
        <v>0.56057007125890701</v>
      </c>
      <c r="N20">
        <v>0.65502183406113501</v>
      </c>
      <c r="O20">
        <v>0.59851795553866605</v>
      </c>
      <c r="P20">
        <v>0.56072989925869599</v>
      </c>
      <c r="Q20">
        <v>0.60807600950118801</v>
      </c>
      <c r="R20">
        <v>0.65514622104063802</v>
      </c>
      <c r="S20">
        <v>0.607960482568633</v>
      </c>
      <c r="T20">
        <v>0.43684710351376999</v>
      </c>
      <c r="U20" s="2">
        <f t="shared" si="0"/>
        <v>0.7443001039957392</v>
      </c>
      <c r="V20" s="6">
        <f t="shared" si="1"/>
        <v>0.89970027863680335</v>
      </c>
      <c r="W20" s="6">
        <f t="shared" si="2"/>
        <v>0.58889992935467517</v>
      </c>
      <c r="X20" s="6">
        <f t="shared" si="3"/>
        <v>-0.31080034928212819</v>
      </c>
      <c r="Y20" s="6">
        <f t="shared" si="5"/>
        <v>1.4317052552815482E-4</v>
      </c>
      <c r="Z20" s="8" t="s">
        <v>253</v>
      </c>
      <c r="AA20" s="8" t="s">
        <v>255</v>
      </c>
      <c r="AB20" s="6" t="s">
        <v>262</v>
      </c>
      <c r="AC20" s="12">
        <v>0.813324367035827</v>
      </c>
      <c r="AD20" s="12">
        <v>2.6079515932362799E-2</v>
      </c>
      <c r="AE20" s="10" t="s">
        <v>273</v>
      </c>
    </row>
    <row r="21" spans="1:31" x14ac:dyDescent="0.25">
      <c r="A21">
        <v>19</v>
      </c>
      <c r="B21" t="s">
        <v>72</v>
      </c>
      <c r="C21" s="1" t="s">
        <v>73</v>
      </c>
      <c r="D21" t="s">
        <v>74</v>
      </c>
      <c r="E21" t="s">
        <v>75</v>
      </c>
      <c r="F21" t="s">
        <v>111</v>
      </c>
      <c r="G21">
        <v>0.43668122270742399</v>
      </c>
      <c r="H21">
        <v>0.33257316609654097</v>
      </c>
      <c r="I21">
        <v>0.36090796846804102</v>
      </c>
      <c r="J21">
        <v>0.30412469112336099</v>
      </c>
      <c r="K21">
        <v>0.27545592705167199</v>
      </c>
      <c r="L21">
        <v>0.24693703105708001</v>
      </c>
      <c r="M21">
        <v>0.237529691211401</v>
      </c>
      <c r="N21">
        <v>0.303778241883425</v>
      </c>
      <c r="O21">
        <v>0.30400912027360799</v>
      </c>
      <c r="P21">
        <v>0.29462079452575601</v>
      </c>
      <c r="Q21">
        <v>0.37054631828978601</v>
      </c>
      <c r="R21">
        <v>0.332320546904672</v>
      </c>
      <c r="S21">
        <v>0.379975301605396</v>
      </c>
      <c r="T21">
        <v>0.41785375118708501</v>
      </c>
      <c r="U21" s="2">
        <f t="shared" si="0"/>
        <v>0.32837955517037487</v>
      </c>
      <c r="V21" s="6">
        <f t="shared" si="1"/>
        <v>0.31345852824507425</v>
      </c>
      <c r="W21" s="6">
        <f t="shared" si="2"/>
        <v>0.34330058209567543</v>
      </c>
      <c r="X21" s="6">
        <f t="shared" si="3"/>
        <v>2.984205385060118E-2</v>
      </c>
      <c r="Y21" s="6">
        <f t="shared" si="5"/>
        <v>0.25259216857330491</v>
      </c>
      <c r="Z21" s="8" t="s">
        <v>253</v>
      </c>
      <c r="AA21" s="8" t="s">
        <v>255</v>
      </c>
      <c r="AB21" s="6" t="s">
        <v>263</v>
      </c>
      <c r="AC21" s="12">
        <v>-0.80257521410535004</v>
      </c>
      <c r="AD21" s="12">
        <v>2.98132271299946E-2</v>
      </c>
      <c r="AE21" s="10" t="s">
        <v>273</v>
      </c>
    </row>
    <row r="22" spans="1:31" x14ac:dyDescent="0.25">
      <c r="A22">
        <v>20</v>
      </c>
      <c r="B22" t="s">
        <v>72</v>
      </c>
      <c r="C22" s="1" t="s">
        <v>73</v>
      </c>
      <c r="D22" t="s">
        <v>74</v>
      </c>
      <c r="E22" t="s">
        <v>122</v>
      </c>
      <c r="F22" t="s">
        <v>123</v>
      </c>
      <c r="G22">
        <v>14.647807100816401</v>
      </c>
      <c r="H22">
        <v>14.2246294184721</v>
      </c>
      <c r="I22">
        <v>16.278848893532199</v>
      </c>
      <c r="J22">
        <v>16.707850218589599</v>
      </c>
      <c r="K22">
        <v>15.1310790273556</v>
      </c>
      <c r="L22">
        <v>13.771488270491</v>
      </c>
      <c r="M22">
        <v>14.2992874109264</v>
      </c>
      <c r="N22">
        <v>14.040250617049599</v>
      </c>
      <c r="O22">
        <v>13.9749192475774</v>
      </c>
      <c r="P22">
        <v>13.3339669264398</v>
      </c>
      <c r="Q22">
        <v>15.838479809976199</v>
      </c>
      <c r="R22">
        <v>15.8089631598937</v>
      </c>
      <c r="S22">
        <v>17.469364491308099</v>
      </c>
      <c r="T22">
        <v>17.435897435897399</v>
      </c>
      <c r="U22" s="2">
        <f t="shared" si="0"/>
        <v>15.211630859166105</v>
      </c>
      <c r="V22" s="6">
        <f t="shared" si="1"/>
        <v>15.00871290574047</v>
      </c>
      <c r="W22" s="6">
        <f t="shared" si="2"/>
        <v>15.414548812591743</v>
      </c>
      <c r="X22" s="6">
        <f t="shared" si="3"/>
        <v>0.40583590685127291</v>
      </c>
      <c r="Y22" s="6">
        <f t="shared" si="5"/>
        <v>0.33082689722380332</v>
      </c>
      <c r="Z22" s="8" t="s">
        <v>253</v>
      </c>
      <c r="AA22" s="8" t="s">
        <v>254</v>
      </c>
      <c r="AB22" s="6" t="s">
        <v>263</v>
      </c>
      <c r="AC22" s="12">
        <v>-0.38020260745739098</v>
      </c>
      <c r="AD22" s="12">
        <v>0.40016961388130501</v>
      </c>
      <c r="AE22" s="10" t="s">
        <v>272</v>
      </c>
    </row>
    <row r="23" spans="1:31" x14ac:dyDescent="0.25">
      <c r="A23">
        <v>21</v>
      </c>
      <c r="B23" t="s">
        <v>72</v>
      </c>
      <c r="C23" s="1" t="s">
        <v>73</v>
      </c>
      <c r="D23" t="s">
        <v>74</v>
      </c>
      <c r="E23" t="s">
        <v>75</v>
      </c>
      <c r="F23" t="s">
        <v>76</v>
      </c>
      <c r="G23">
        <v>0.94930700588570405</v>
      </c>
      <c r="H23">
        <v>0.83618396047130406</v>
      </c>
      <c r="I23">
        <v>0.541361952702061</v>
      </c>
      <c r="J23">
        <v>0.65576886523474598</v>
      </c>
      <c r="K23">
        <v>0.64589665653495398</v>
      </c>
      <c r="L23">
        <v>0.56035710893722102</v>
      </c>
      <c r="M23">
        <v>0.71258907363420398</v>
      </c>
      <c r="N23">
        <v>0.77843174482627697</v>
      </c>
      <c r="O23">
        <v>0.703021090632719</v>
      </c>
      <c r="P23">
        <v>0.40866755369701602</v>
      </c>
      <c r="Q23">
        <v>0.43705463182897902</v>
      </c>
      <c r="R23">
        <v>0.47474363843524497</v>
      </c>
      <c r="S23">
        <v>0.44647097938634001</v>
      </c>
      <c r="T23">
        <v>0.64577397910731205</v>
      </c>
      <c r="U23" s="2">
        <f t="shared" si="0"/>
        <v>0.62825916009386307</v>
      </c>
      <c r="V23" s="6">
        <f t="shared" si="1"/>
        <v>0.70020923191431339</v>
      </c>
      <c r="W23" s="6">
        <f t="shared" si="2"/>
        <v>0.55630908827341252</v>
      </c>
      <c r="X23" s="6">
        <f t="shared" si="3"/>
        <v>-0.14390014364090087</v>
      </c>
      <c r="Y23" s="6">
        <f t="shared" si="5"/>
        <v>1.1382302735467667E-4</v>
      </c>
      <c r="Z23" s="8" t="s">
        <v>253</v>
      </c>
      <c r="AA23" s="8" t="s">
        <v>255</v>
      </c>
      <c r="AB23" s="6" t="s">
        <v>262</v>
      </c>
      <c r="AC23" s="12">
        <v>0.94646822757488902</v>
      </c>
      <c r="AD23" s="12">
        <v>1.23712395169792E-3</v>
      </c>
      <c r="AE23" s="10" t="s">
        <v>273</v>
      </c>
    </row>
    <row r="24" spans="1:31" x14ac:dyDescent="0.25">
      <c r="A24">
        <v>22</v>
      </c>
      <c r="B24" t="s">
        <v>18</v>
      </c>
      <c r="C24" s="1" t="s">
        <v>22</v>
      </c>
      <c r="D24" t="s">
        <v>23</v>
      </c>
      <c r="E24" t="s">
        <v>77</v>
      </c>
      <c r="F24" t="s">
        <v>101</v>
      </c>
      <c r="G24">
        <v>1.8986140117714101E-2</v>
      </c>
      <c r="H24">
        <v>3.8008361839604703E-2</v>
      </c>
      <c r="I24">
        <v>3.7990312470320101E-2</v>
      </c>
      <c r="J24">
        <v>3.8015586390420103E-2</v>
      </c>
      <c r="K24">
        <v>3.7993920972644403E-2</v>
      </c>
      <c r="L24">
        <v>3.7990312470320101E-2</v>
      </c>
      <c r="M24">
        <v>5.7007125890736303E-2</v>
      </c>
      <c r="N24">
        <v>1.8986140117714101E-2</v>
      </c>
      <c r="O24">
        <v>1.9000570017100499E-2</v>
      </c>
      <c r="P24">
        <v>2.8511689792815102E-2</v>
      </c>
      <c r="Q24">
        <v>2.85035629453682E-2</v>
      </c>
      <c r="R24">
        <v>3.7979491074819599E-2</v>
      </c>
      <c r="S24">
        <v>2.8498147620404701E-2</v>
      </c>
      <c r="T24">
        <v>2.8490028490028501E-2</v>
      </c>
      <c r="U24" s="2">
        <f t="shared" si="0"/>
        <v>3.2568670729286466E-2</v>
      </c>
      <c r="V24" s="6">
        <f t="shared" si="1"/>
        <v>3.7998822878822829E-2</v>
      </c>
      <c r="W24" s="6">
        <f t="shared" si="2"/>
        <v>2.7138518579750099E-2</v>
      </c>
      <c r="X24" s="6">
        <f t="shared" si="3"/>
        <v>-1.086030429907273E-2</v>
      </c>
      <c r="Y24" s="6">
        <f t="shared" si="5"/>
        <v>1.5014566902593096E-2</v>
      </c>
      <c r="Z24" s="8" t="s">
        <v>253</v>
      </c>
      <c r="AA24" s="8" t="s">
        <v>259</v>
      </c>
      <c r="AB24" s="6" t="s">
        <v>262</v>
      </c>
      <c r="AC24" s="12">
        <v>0.41840940682175498</v>
      </c>
      <c r="AD24" s="12">
        <v>0.35019354380749901</v>
      </c>
      <c r="AE24" s="10" t="s">
        <v>272</v>
      </c>
    </row>
    <row r="25" spans="1:31" x14ac:dyDescent="0.25">
      <c r="A25">
        <v>23</v>
      </c>
      <c r="B25" t="s">
        <v>18</v>
      </c>
      <c r="C25" s="1" t="s">
        <v>57</v>
      </c>
      <c r="D25" t="s">
        <v>57</v>
      </c>
      <c r="E25" t="s">
        <v>143</v>
      </c>
      <c r="F25" t="s">
        <v>144</v>
      </c>
      <c r="G25">
        <v>9.4930700588570296E-2</v>
      </c>
      <c r="H25">
        <v>8.5518814139110597E-2</v>
      </c>
      <c r="I25">
        <v>0.10447335929338</v>
      </c>
      <c r="J25">
        <v>0.104542862573655</v>
      </c>
      <c r="K25">
        <v>9.4984802431611004E-2</v>
      </c>
      <c r="L25">
        <v>0.11397093741096</v>
      </c>
      <c r="M25">
        <v>0.152019002375297</v>
      </c>
      <c r="N25">
        <v>8.5437630529713302E-2</v>
      </c>
      <c r="O25">
        <v>6.6501995059851798E-2</v>
      </c>
      <c r="P25">
        <v>0.15206234556168</v>
      </c>
      <c r="Q25">
        <v>0.142517814726841</v>
      </c>
      <c r="R25">
        <v>0.132928218761869</v>
      </c>
      <c r="S25">
        <v>0.113992590481619</v>
      </c>
      <c r="T25">
        <v>0.104463437796771</v>
      </c>
      <c r="U25" s="2">
        <f t="shared" si="0"/>
        <v>0.11059603655220922</v>
      </c>
      <c r="V25" s="6">
        <f t="shared" si="1"/>
        <v>0.10720578268751198</v>
      </c>
      <c r="W25" s="6">
        <f t="shared" si="2"/>
        <v>0.11398629041690644</v>
      </c>
      <c r="X25" s="6">
        <f t="shared" si="3"/>
        <v>6.7805077293944666E-3</v>
      </c>
      <c r="Y25" s="6">
        <f t="shared" si="5"/>
        <v>0.31541069539638972</v>
      </c>
      <c r="Z25" s="8" t="s">
        <v>253</v>
      </c>
      <c r="AA25" s="8" t="s">
        <v>255</v>
      </c>
      <c r="AB25" s="6" t="s">
        <v>263</v>
      </c>
      <c r="AC25" s="12">
        <v>0.133768920263828</v>
      </c>
      <c r="AD25" s="12">
        <v>0.77493317919692495</v>
      </c>
      <c r="AE25" s="10" t="s">
        <v>272</v>
      </c>
    </row>
    <row r="26" spans="1:31" x14ac:dyDescent="0.25">
      <c r="A26">
        <v>24</v>
      </c>
      <c r="B26" t="s">
        <v>18</v>
      </c>
      <c r="C26" s="1" t="s">
        <v>28</v>
      </c>
      <c r="D26" t="s">
        <v>32</v>
      </c>
      <c r="E26" t="s">
        <v>199</v>
      </c>
      <c r="F26" t="s">
        <v>200</v>
      </c>
      <c r="G26">
        <v>0</v>
      </c>
      <c r="H26">
        <v>0</v>
      </c>
      <c r="I26">
        <v>0</v>
      </c>
      <c r="J26">
        <v>2.8511689792815102E-2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2.85035629453682E-2</v>
      </c>
      <c r="R26">
        <v>0</v>
      </c>
      <c r="S26">
        <v>0</v>
      </c>
      <c r="T26">
        <v>0</v>
      </c>
      <c r="U26" s="2">
        <f t="shared" si="0"/>
        <v>4.0725180527273787E-3</v>
      </c>
      <c r="V26" s="6">
        <f t="shared" si="1"/>
        <v>4.0730985418307285E-3</v>
      </c>
      <c r="W26" s="6">
        <f t="shared" si="2"/>
        <v>4.0719375636240288E-3</v>
      </c>
      <c r="X26" s="6">
        <f t="shared" si="3"/>
        <v>-1.1609782066997199E-6</v>
      </c>
      <c r="Y26" s="6">
        <f t="shared" si="5"/>
        <v>0.17795884284754901</v>
      </c>
      <c r="Z26" s="8" t="s">
        <v>252</v>
      </c>
      <c r="AA26" s="8" t="s">
        <v>259</v>
      </c>
      <c r="AB26" s="6" t="s">
        <v>264</v>
      </c>
      <c r="AC26" s="12">
        <v>1</v>
      </c>
      <c r="AD26" s="12">
        <v>0</v>
      </c>
      <c r="AE26" s="10" t="s">
        <v>273</v>
      </c>
    </row>
    <row r="27" spans="1:31" x14ac:dyDescent="0.25">
      <c r="A27">
        <v>25</v>
      </c>
      <c r="B27" t="s">
        <v>18</v>
      </c>
      <c r="C27" s="1" t="s">
        <v>28</v>
      </c>
      <c r="D27" t="s">
        <v>29</v>
      </c>
      <c r="E27" t="s">
        <v>30</v>
      </c>
      <c r="F27" t="s">
        <v>31</v>
      </c>
      <c r="G27">
        <v>0.53161192329599405</v>
      </c>
      <c r="H27">
        <v>0.38958570885594801</v>
      </c>
      <c r="I27">
        <v>0.44638617152626098</v>
      </c>
      <c r="J27">
        <v>0.53221820946588105</v>
      </c>
      <c r="K27">
        <v>0.40843465045592697</v>
      </c>
      <c r="L27">
        <v>0.37990312470320098</v>
      </c>
      <c r="M27">
        <v>0.399049881235154</v>
      </c>
      <c r="N27">
        <v>0.54110499335485096</v>
      </c>
      <c r="O27">
        <v>0.465513965418963</v>
      </c>
      <c r="P27">
        <v>0.54172210606348603</v>
      </c>
      <c r="Q27">
        <v>0.57007125890736299</v>
      </c>
      <c r="R27">
        <v>0.47474363843524497</v>
      </c>
      <c r="S27">
        <v>0.455970361926475</v>
      </c>
      <c r="T27">
        <v>0.465337132003799</v>
      </c>
      <c r="U27" s="2">
        <f t="shared" si="0"/>
        <v>0.47154665183203914</v>
      </c>
      <c r="V27" s="6">
        <f t="shared" si="1"/>
        <v>0.44102709564833809</v>
      </c>
      <c r="W27" s="6">
        <f t="shared" si="2"/>
        <v>0.5020662080157402</v>
      </c>
      <c r="X27" s="6">
        <f t="shared" si="3"/>
        <v>6.1039112367402115E-2</v>
      </c>
      <c r="Y27" s="6">
        <f t="shared" si="5"/>
        <v>6.4971071328907208E-4</v>
      </c>
      <c r="Z27" s="8" t="s">
        <v>253</v>
      </c>
      <c r="AA27" s="8" t="s">
        <v>255</v>
      </c>
      <c r="AB27" s="6" t="s">
        <v>261</v>
      </c>
      <c r="AC27" s="12">
        <v>0.92361436351054604</v>
      </c>
      <c r="AD27" s="12">
        <v>2.9715007640340099E-3</v>
      </c>
      <c r="AE27" s="10" t="s">
        <v>273</v>
      </c>
    </row>
    <row r="28" spans="1:31" x14ac:dyDescent="0.25">
      <c r="A28">
        <v>26</v>
      </c>
      <c r="B28" t="s">
        <v>18</v>
      </c>
      <c r="C28" s="1" t="s">
        <v>28</v>
      </c>
      <c r="D28" t="s">
        <v>32</v>
      </c>
      <c r="E28" t="s">
        <v>33</v>
      </c>
      <c r="F28" t="s">
        <v>142</v>
      </c>
      <c r="G28">
        <v>0.208847541294855</v>
      </c>
      <c r="H28">
        <v>0.16153553781832</v>
      </c>
      <c r="I28">
        <v>0.16145882799885999</v>
      </c>
      <c r="J28">
        <v>0.18057403535449501</v>
      </c>
      <c r="K28">
        <v>0.208966565349544</v>
      </c>
      <c r="L28">
        <v>0.18045398423402001</v>
      </c>
      <c r="M28">
        <v>0.18052256532066499</v>
      </c>
      <c r="N28">
        <v>0.21834061135371199</v>
      </c>
      <c r="O28">
        <v>0.152004560136804</v>
      </c>
      <c r="P28">
        <v>0.23759741494012501</v>
      </c>
      <c r="Q28">
        <v>0.190023752969121</v>
      </c>
      <c r="R28">
        <v>0.17090770983668799</v>
      </c>
      <c r="S28">
        <v>0.17098888572242801</v>
      </c>
      <c r="T28">
        <v>0.19943019943019899</v>
      </c>
      <c r="U28" s="2">
        <f t="shared" si="0"/>
        <v>0.1872608708399883</v>
      </c>
      <c r="V28" s="6">
        <f t="shared" si="1"/>
        <v>0.18319415105296558</v>
      </c>
      <c r="W28" s="6">
        <f t="shared" si="2"/>
        <v>0.19132759062701102</v>
      </c>
      <c r="X28" s="6">
        <f t="shared" si="3"/>
        <v>8.1334395740454424E-3</v>
      </c>
      <c r="Y28" s="6">
        <f t="shared" si="5"/>
        <v>0.28253362482713018</v>
      </c>
      <c r="Z28" s="8" t="s">
        <v>253</v>
      </c>
      <c r="AA28" s="8" t="s">
        <v>255</v>
      </c>
      <c r="AB28" s="6" t="s">
        <v>263</v>
      </c>
      <c r="AC28" s="12">
        <v>1.4403781493064099E-2</v>
      </c>
      <c r="AD28" s="12">
        <v>0.97554991757936904</v>
      </c>
      <c r="AE28" s="10" t="s">
        <v>272</v>
      </c>
    </row>
    <row r="29" spans="1:31" x14ac:dyDescent="0.25">
      <c r="A29">
        <v>27</v>
      </c>
      <c r="B29" t="s">
        <v>18</v>
      </c>
      <c r="C29" s="1" t="s">
        <v>28</v>
      </c>
      <c r="D29" t="s">
        <v>29</v>
      </c>
      <c r="E29" t="s">
        <v>30</v>
      </c>
      <c r="F29" t="s">
        <v>102</v>
      </c>
      <c r="G29">
        <v>5.3256123030187998</v>
      </c>
      <c r="H29">
        <v>5.4541999239832801</v>
      </c>
      <c r="I29">
        <v>5.0337164023174097</v>
      </c>
      <c r="J29">
        <v>4.9325223341570101</v>
      </c>
      <c r="K29">
        <v>4.9582066869300903</v>
      </c>
      <c r="L29">
        <v>4.91974546490645</v>
      </c>
      <c r="M29">
        <v>4.7790973871734002</v>
      </c>
      <c r="N29">
        <v>5.9426618568445004</v>
      </c>
      <c r="O29">
        <v>6.11818354550637</v>
      </c>
      <c r="P29">
        <v>6.0539821326743999</v>
      </c>
      <c r="Q29">
        <v>5.1116389548693597</v>
      </c>
      <c r="R29">
        <v>4.8044056209646797</v>
      </c>
      <c r="S29">
        <v>4.7021943573667704</v>
      </c>
      <c r="T29">
        <v>4.6153846153846203</v>
      </c>
      <c r="U29" s="2">
        <f t="shared" si="0"/>
        <v>5.1965393990069391</v>
      </c>
      <c r="V29" s="6">
        <f t="shared" si="1"/>
        <v>5.0575857860694908</v>
      </c>
      <c r="W29" s="6">
        <f t="shared" si="2"/>
        <v>5.3354930119443855</v>
      </c>
      <c r="X29" s="6">
        <f t="shared" si="3"/>
        <v>0.27790722587489469</v>
      </c>
      <c r="Y29" s="6">
        <f t="shared" si="5"/>
        <v>9.2801128002008973E-2</v>
      </c>
      <c r="Z29" s="8" t="s">
        <v>253</v>
      </c>
      <c r="AA29" s="8" t="s">
        <v>254</v>
      </c>
      <c r="AB29" s="6" t="s">
        <v>263</v>
      </c>
      <c r="AC29" s="12">
        <v>0.83851247595867695</v>
      </c>
      <c r="AD29" s="12">
        <v>1.8414378588849999E-2</v>
      </c>
      <c r="AE29" s="10" t="s">
        <v>273</v>
      </c>
    </row>
    <row r="30" spans="1:31" x14ac:dyDescent="0.25">
      <c r="A30">
        <v>28</v>
      </c>
      <c r="B30" t="s">
        <v>18</v>
      </c>
      <c r="C30" s="1" t="s">
        <v>28</v>
      </c>
      <c r="D30" t="s">
        <v>29</v>
      </c>
      <c r="E30" t="s">
        <v>30</v>
      </c>
      <c r="F30" t="s">
        <v>50</v>
      </c>
      <c r="G30">
        <v>1.78469717106512</v>
      </c>
      <c r="H30">
        <v>1.33979475484607</v>
      </c>
      <c r="I30">
        <v>1.24418273340298</v>
      </c>
      <c r="J30">
        <v>1.21649876449344</v>
      </c>
      <c r="K30">
        <v>1.16831306990881</v>
      </c>
      <c r="L30">
        <v>1.22518757716782</v>
      </c>
      <c r="M30">
        <v>1.18764845605701</v>
      </c>
      <c r="N30">
        <v>2.13594076324283</v>
      </c>
      <c r="O30">
        <v>1.57704731141934</v>
      </c>
      <c r="P30">
        <v>1.84375593993537</v>
      </c>
      <c r="Q30">
        <v>1.4156769596199501</v>
      </c>
      <c r="R30">
        <v>1.47170527914926</v>
      </c>
      <c r="S30">
        <v>1.7098888572242801</v>
      </c>
      <c r="T30">
        <v>1.92782526115859</v>
      </c>
      <c r="U30" s="2">
        <f t="shared" si="0"/>
        <v>1.5177259213350618</v>
      </c>
      <c r="V30" s="6">
        <f t="shared" si="1"/>
        <v>1.3094746467058926</v>
      </c>
      <c r="W30" s="6">
        <f t="shared" si="2"/>
        <v>1.7259771959642316</v>
      </c>
      <c r="X30" s="6">
        <f t="shared" si="3"/>
        <v>0.41650254925833896</v>
      </c>
      <c r="Y30" s="6">
        <f t="shared" si="5"/>
        <v>7.4529202068068854E-4</v>
      </c>
      <c r="Z30" s="8" t="s">
        <v>253</v>
      </c>
      <c r="AA30" s="8" t="s">
        <v>254</v>
      </c>
      <c r="AB30" s="6" t="s">
        <v>261</v>
      </c>
      <c r="AC30" s="12">
        <v>0.66287523730810805</v>
      </c>
      <c r="AD30" s="12">
        <v>0.10462294257794801</v>
      </c>
      <c r="AE30" s="10" t="s">
        <v>272</v>
      </c>
    </row>
    <row r="31" spans="1:31" x14ac:dyDescent="0.25">
      <c r="A31">
        <v>29</v>
      </c>
      <c r="B31" t="s">
        <v>18</v>
      </c>
      <c r="C31" s="1" t="s">
        <v>41</v>
      </c>
      <c r="D31" t="s">
        <v>42</v>
      </c>
      <c r="E31" t="s">
        <v>43</v>
      </c>
      <c r="F31" t="s">
        <v>106</v>
      </c>
      <c r="G31">
        <v>0.96829314600341698</v>
      </c>
      <c r="H31">
        <v>1.6913721018624099</v>
      </c>
      <c r="I31">
        <v>1.93750593598632</v>
      </c>
      <c r="J31">
        <v>1.5301273522144101</v>
      </c>
      <c r="K31">
        <v>1.3487841945288801</v>
      </c>
      <c r="L31">
        <v>1.5576028112831199</v>
      </c>
      <c r="M31">
        <v>1.21615201900238</v>
      </c>
      <c r="N31">
        <v>0.85437630529713304</v>
      </c>
      <c r="O31">
        <v>2.0045601368041002</v>
      </c>
      <c r="P31">
        <v>2.29994297662041</v>
      </c>
      <c r="Q31">
        <v>2.2897862232779098</v>
      </c>
      <c r="R31">
        <v>1.83251044436005</v>
      </c>
      <c r="S31">
        <v>1.2729172603780801</v>
      </c>
      <c r="T31">
        <v>0.84520417853751195</v>
      </c>
      <c r="U31" s="2">
        <f t="shared" si="0"/>
        <v>1.5463667918682951</v>
      </c>
      <c r="V31" s="6">
        <f t="shared" si="1"/>
        <v>1.4642625086972767</v>
      </c>
      <c r="W31" s="6">
        <f t="shared" si="2"/>
        <v>1.6284710750393134</v>
      </c>
      <c r="X31" s="6">
        <f t="shared" si="3"/>
        <v>0.16420856634203673</v>
      </c>
      <c r="Y31" s="6">
        <f t="shared" si="5"/>
        <v>0.17301303328398174</v>
      </c>
      <c r="Z31" s="8" t="s">
        <v>253</v>
      </c>
      <c r="AA31" s="8" t="s">
        <v>254</v>
      </c>
      <c r="AB31" s="6" t="s">
        <v>263</v>
      </c>
      <c r="AC31" s="12">
        <v>0.79885207183433005</v>
      </c>
      <c r="AD31" s="12">
        <v>3.1171989377627201E-2</v>
      </c>
      <c r="AE31" s="10" t="s">
        <v>273</v>
      </c>
    </row>
    <row r="32" spans="1:31" x14ac:dyDescent="0.25">
      <c r="A32">
        <v>30</v>
      </c>
      <c r="B32" t="s">
        <v>18</v>
      </c>
      <c r="C32" s="1" t="s">
        <v>131</v>
      </c>
      <c r="D32" t="s">
        <v>132</v>
      </c>
      <c r="E32" t="s">
        <v>133</v>
      </c>
      <c r="F32" t="s">
        <v>134</v>
      </c>
      <c r="G32">
        <v>1.0442377064742701</v>
      </c>
      <c r="H32">
        <v>1.21626757886735</v>
      </c>
      <c r="I32">
        <v>1.2726754677557199</v>
      </c>
      <c r="J32">
        <v>1.2260026610910499</v>
      </c>
      <c r="K32">
        <v>1.05433130699088</v>
      </c>
      <c r="L32">
        <v>1.3391585145787801</v>
      </c>
      <c r="M32">
        <v>0.94061757719715</v>
      </c>
      <c r="N32">
        <v>1.20561989747484</v>
      </c>
      <c r="O32">
        <v>1.0545316359490799</v>
      </c>
      <c r="P32">
        <v>1.55863904200722</v>
      </c>
      <c r="Q32">
        <v>1.31116389548694</v>
      </c>
      <c r="R32">
        <v>1.4147360425370299</v>
      </c>
      <c r="S32">
        <v>1.17792343497673</v>
      </c>
      <c r="T32">
        <v>1.77587844254511</v>
      </c>
      <c r="U32" s="2">
        <f t="shared" si="0"/>
        <v>1.2565559431380107</v>
      </c>
      <c r="V32" s="6">
        <f t="shared" si="1"/>
        <v>1.1561844018507428</v>
      </c>
      <c r="W32" s="6">
        <f t="shared" si="2"/>
        <v>1.3569274844252788</v>
      </c>
      <c r="X32" s="6">
        <f t="shared" si="3"/>
        <v>0.20074308257453599</v>
      </c>
      <c r="Y32" s="6">
        <f t="shared" si="5"/>
        <v>8.7120561377566783E-2</v>
      </c>
      <c r="Z32" s="8" t="s">
        <v>253</v>
      </c>
      <c r="AA32" s="8" t="s">
        <v>254</v>
      </c>
      <c r="AB32" s="6" t="s">
        <v>263</v>
      </c>
      <c r="AC32" s="12">
        <v>-0.51249261915636901</v>
      </c>
      <c r="AD32" s="12">
        <v>0.23956794358241101</v>
      </c>
      <c r="AE32" s="10" t="s">
        <v>272</v>
      </c>
    </row>
    <row r="33" spans="1:31" x14ac:dyDescent="0.25">
      <c r="A33">
        <v>31</v>
      </c>
      <c r="B33" t="s">
        <v>18</v>
      </c>
      <c r="C33" s="1" t="s">
        <v>22</v>
      </c>
      <c r="D33" t="s">
        <v>38</v>
      </c>
      <c r="E33" t="s">
        <v>214</v>
      </c>
      <c r="F33" t="s">
        <v>215</v>
      </c>
      <c r="G33">
        <v>0.22783368141256899</v>
      </c>
      <c r="H33">
        <v>0.171037628278221</v>
      </c>
      <c r="I33">
        <v>0.14246367176370001</v>
      </c>
      <c r="J33">
        <v>0.19007793195209999</v>
      </c>
      <c r="K33">
        <v>0.161474164133739</v>
      </c>
      <c r="L33">
        <v>0.13296609364612</v>
      </c>
      <c r="M33">
        <v>0.11401425178147299</v>
      </c>
      <c r="N33">
        <v>0.14239605088285601</v>
      </c>
      <c r="O33">
        <v>0.19950598517955501</v>
      </c>
      <c r="P33">
        <v>0.18057403535449501</v>
      </c>
      <c r="Q33">
        <v>0.18052256532066499</v>
      </c>
      <c r="R33">
        <v>0.142423091530574</v>
      </c>
      <c r="S33">
        <v>0.13299135556188801</v>
      </c>
      <c r="T33">
        <v>0.104463437796771</v>
      </c>
      <c r="U33" s="2">
        <f t="shared" si="0"/>
        <v>0.158767424613909</v>
      </c>
      <c r="V33" s="6">
        <f t="shared" si="1"/>
        <v>0.16283820328113174</v>
      </c>
      <c r="W33" s="6">
        <f t="shared" si="2"/>
        <v>0.15469664594668628</v>
      </c>
      <c r="X33" s="6">
        <f t="shared" si="3"/>
        <v>-8.141557334445465E-3</v>
      </c>
      <c r="Y33" s="6">
        <f t="shared" si="5"/>
        <v>0.30520052079226562</v>
      </c>
      <c r="Z33" s="8" t="s">
        <v>253</v>
      </c>
      <c r="AA33" s="8" t="s">
        <v>255</v>
      </c>
      <c r="AB33" s="6" t="s">
        <v>264</v>
      </c>
      <c r="AC33" s="12">
        <v>0.37593408350896301</v>
      </c>
      <c r="AD33" s="12">
        <v>0.40591932127925101</v>
      </c>
      <c r="AE33" s="10" t="s">
        <v>272</v>
      </c>
    </row>
    <row r="34" spans="1:31" x14ac:dyDescent="0.25">
      <c r="A34">
        <v>32</v>
      </c>
      <c r="B34" t="s">
        <v>18</v>
      </c>
      <c r="C34" s="1" t="s">
        <v>22</v>
      </c>
      <c r="D34" t="s">
        <v>38</v>
      </c>
      <c r="E34" t="s">
        <v>243</v>
      </c>
      <c r="F34" t="s">
        <v>244</v>
      </c>
      <c r="G34">
        <v>9.4930700588570296E-3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 s="2">
        <f t="shared" si="0"/>
        <v>6.7807643277550207E-4</v>
      </c>
      <c r="V34" s="6">
        <f t="shared" si="1"/>
        <v>1.3561528655510041E-3</v>
      </c>
      <c r="W34" s="6">
        <f t="shared" si="2"/>
        <v>0</v>
      </c>
      <c r="X34" s="6">
        <f t="shared" si="3"/>
        <v>-1.3561528655510041E-3</v>
      </c>
      <c r="Y34" s="6">
        <f t="shared" si="5"/>
        <v>0.17795884187479102</v>
      </c>
      <c r="Z34" s="8" t="s">
        <v>258</v>
      </c>
      <c r="AA34" s="8" t="s">
        <v>259</v>
      </c>
      <c r="AB34" s="6" t="s">
        <v>264</v>
      </c>
      <c r="AC34" s="12" t="s">
        <v>69</v>
      </c>
      <c r="AD34" s="12" t="s">
        <v>69</v>
      </c>
      <c r="AE34" s="10" t="s">
        <v>272</v>
      </c>
    </row>
    <row r="35" spans="1:31" x14ac:dyDescent="0.25">
      <c r="A35">
        <v>33</v>
      </c>
      <c r="B35" t="s">
        <v>18</v>
      </c>
      <c r="C35" s="1" t="s">
        <v>146</v>
      </c>
      <c r="D35" t="s">
        <v>147</v>
      </c>
      <c r="E35" t="s">
        <v>148</v>
      </c>
      <c r="F35" t="s">
        <v>149</v>
      </c>
      <c r="G35">
        <v>0.123409910765141</v>
      </c>
      <c r="H35">
        <v>6.65146332193082E-2</v>
      </c>
      <c r="I35">
        <v>6.6483046823060096E-2</v>
      </c>
      <c r="J35">
        <v>8.5535069378445197E-2</v>
      </c>
      <c r="K35">
        <v>7.5987841945288806E-2</v>
      </c>
      <c r="L35">
        <v>0.10447335929338</v>
      </c>
      <c r="M35">
        <v>0.104513064133017</v>
      </c>
      <c r="N35">
        <v>0.14239605088285601</v>
      </c>
      <c r="O35">
        <v>0.152004560136804</v>
      </c>
      <c r="P35">
        <v>7.6031172780840206E-2</v>
      </c>
      <c r="Q35">
        <v>7.6009501187648501E-2</v>
      </c>
      <c r="R35">
        <v>8.5453854918344105E-2</v>
      </c>
      <c r="S35">
        <v>0.12349197302175401</v>
      </c>
      <c r="T35">
        <v>0.12345679012345701</v>
      </c>
      <c r="U35" s="2">
        <f t="shared" ref="U35:U66" si="6">AVERAGE(G35:T35)</f>
        <v>0.10041148775781029</v>
      </c>
      <c r="V35" s="6">
        <f t="shared" ref="V35:V66" si="7">AVERAGE(G35:M35)</f>
        <v>8.9559560793948598E-2</v>
      </c>
      <c r="W35" s="6">
        <f t="shared" ref="W35:W66" si="8">AVERAGE(N35:T35)</f>
        <v>0.11126341472167196</v>
      </c>
      <c r="X35" s="6">
        <f t="shared" ref="X35:X66" si="9">W35-V35</f>
        <v>2.1703853927723366E-2</v>
      </c>
      <c r="Y35" s="6">
        <f t="shared" si="5"/>
        <v>5.1592310526398233E-2</v>
      </c>
      <c r="Z35" s="8" t="s">
        <v>253</v>
      </c>
      <c r="AA35" s="8" t="s">
        <v>255</v>
      </c>
      <c r="AB35" s="6" t="s">
        <v>263</v>
      </c>
      <c r="AC35" s="12">
        <v>0.42842519906443999</v>
      </c>
      <c r="AD35" s="12">
        <v>0.33755142854013997</v>
      </c>
      <c r="AE35" s="10" t="s">
        <v>272</v>
      </c>
    </row>
    <row r="36" spans="1:31" x14ac:dyDescent="0.25">
      <c r="A36">
        <v>34</v>
      </c>
      <c r="B36" t="s">
        <v>18</v>
      </c>
      <c r="C36" s="1" t="s">
        <v>57</v>
      </c>
      <c r="D36" t="s">
        <v>57</v>
      </c>
      <c r="E36" t="s">
        <v>58</v>
      </c>
      <c r="F36" t="s">
        <v>228</v>
      </c>
      <c r="G36">
        <v>3.7972280235428098E-2</v>
      </c>
      <c r="H36">
        <v>0</v>
      </c>
      <c r="I36">
        <v>1.8995156235160002E-2</v>
      </c>
      <c r="J36">
        <v>1.9007793195209999E-2</v>
      </c>
      <c r="K36">
        <v>1.8996960486322201E-2</v>
      </c>
      <c r="L36">
        <v>0</v>
      </c>
      <c r="M36">
        <v>0</v>
      </c>
      <c r="N36">
        <v>2.8479210176571099E-2</v>
      </c>
      <c r="O36">
        <v>1.9000570017100499E-2</v>
      </c>
      <c r="P36">
        <v>9.5038965976050205E-3</v>
      </c>
      <c r="Q36">
        <v>9.5011876484560592E-3</v>
      </c>
      <c r="R36">
        <v>1.89897455374098E-2</v>
      </c>
      <c r="S36">
        <v>0</v>
      </c>
      <c r="T36">
        <v>0</v>
      </c>
      <c r="U36" s="2">
        <f t="shared" si="6"/>
        <v>1.2889057152090199E-2</v>
      </c>
      <c r="V36" s="6">
        <f t="shared" si="7"/>
        <v>1.3567455736017186E-2</v>
      </c>
      <c r="W36" s="6">
        <f t="shared" si="8"/>
        <v>1.221065856816321E-2</v>
      </c>
      <c r="X36" s="6">
        <f t="shared" si="9"/>
        <v>-1.3567971678539754E-3</v>
      </c>
      <c r="Y36" s="6">
        <f t="shared" si="5"/>
        <v>0.36789987418094094</v>
      </c>
      <c r="Z36" s="8" t="s">
        <v>252</v>
      </c>
      <c r="AA36" s="8" t="s">
        <v>259</v>
      </c>
      <c r="AB36" s="6" t="s">
        <v>264</v>
      </c>
      <c r="AC36" s="12">
        <v>0.70737782533257998</v>
      </c>
      <c r="AD36" s="12">
        <v>7.5424228315345898E-2</v>
      </c>
      <c r="AE36" s="10" t="s">
        <v>272</v>
      </c>
    </row>
    <row r="37" spans="1:31" x14ac:dyDescent="0.25">
      <c r="A37">
        <v>35</v>
      </c>
      <c r="B37" t="s">
        <v>18</v>
      </c>
      <c r="C37" s="1" t="s">
        <v>57</v>
      </c>
      <c r="D37" t="s">
        <v>57</v>
      </c>
      <c r="E37" t="s">
        <v>58</v>
      </c>
      <c r="F37" t="s">
        <v>150</v>
      </c>
      <c r="G37">
        <v>0.104423770647427</v>
      </c>
      <c r="H37">
        <v>7.6016723679209405E-2</v>
      </c>
      <c r="I37">
        <v>8.5478203058220195E-2</v>
      </c>
      <c r="J37">
        <v>0.104542862573655</v>
      </c>
      <c r="K37">
        <v>6.64893617021277E-2</v>
      </c>
      <c r="L37">
        <v>8.5478203058220195E-2</v>
      </c>
      <c r="M37">
        <v>9.5011876484560595E-2</v>
      </c>
      <c r="N37">
        <v>0.123409910765141</v>
      </c>
      <c r="O37">
        <v>6.6501995059851798E-2</v>
      </c>
      <c r="P37">
        <v>0.11404675917126</v>
      </c>
      <c r="Q37">
        <v>0.104513064133017</v>
      </c>
      <c r="R37">
        <v>9.4948727687048998E-2</v>
      </c>
      <c r="S37">
        <v>9.4993825401348903E-2</v>
      </c>
      <c r="T37">
        <v>8.54700854700855E-2</v>
      </c>
      <c r="U37" s="2">
        <f t="shared" si="6"/>
        <v>9.2951812063655243E-2</v>
      </c>
      <c r="V37" s="6">
        <f t="shared" si="7"/>
        <v>8.8205857314774289E-2</v>
      </c>
      <c r="W37" s="6">
        <f t="shared" si="8"/>
        <v>9.7697766812536169E-2</v>
      </c>
      <c r="X37" s="6">
        <f t="shared" si="9"/>
        <v>9.4919094977618801E-3</v>
      </c>
      <c r="Y37" s="6">
        <f t="shared" si="5"/>
        <v>8.9102936862018159E-2</v>
      </c>
      <c r="Z37" s="8" t="s">
        <v>253</v>
      </c>
      <c r="AA37" s="8" t="s">
        <v>259</v>
      </c>
      <c r="AB37" s="6" t="s">
        <v>263</v>
      </c>
      <c r="AC37" s="12">
        <v>0.53003175865020602</v>
      </c>
      <c r="AD37" s="12">
        <v>0.22106267197694199</v>
      </c>
      <c r="AE37" s="10" t="s">
        <v>272</v>
      </c>
    </row>
    <row r="38" spans="1:31" x14ac:dyDescent="0.25">
      <c r="A38">
        <v>36</v>
      </c>
      <c r="B38" t="s">
        <v>18</v>
      </c>
      <c r="C38" s="1" t="s">
        <v>22</v>
      </c>
      <c r="D38" t="s">
        <v>35</v>
      </c>
      <c r="E38" t="s">
        <v>36</v>
      </c>
      <c r="F38" t="s">
        <v>66</v>
      </c>
      <c r="G38">
        <v>1.8986140117714101E-2</v>
      </c>
      <c r="H38">
        <v>1.90041809198024E-2</v>
      </c>
      <c r="I38">
        <v>9.4975781175800199E-3</v>
      </c>
      <c r="J38">
        <v>1.9007793195209999E-2</v>
      </c>
      <c r="K38">
        <v>1.8996960486322201E-2</v>
      </c>
      <c r="L38">
        <v>1.8995156235160002E-2</v>
      </c>
      <c r="M38">
        <v>0</v>
      </c>
      <c r="N38">
        <v>2.8479210176571099E-2</v>
      </c>
      <c r="O38">
        <v>2.8500855025650799E-2</v>
      </c>
      <c r="P38">
        <v>1.9007793195209999E-2</v>
      </c>
      <c r="Q38">
        <v>2.85035629453682E-2</v>
      </c>
      <c r="R38">
        <v>2.8484618306114699E-2</v>
      </c>
      <c r="S38">
        <v>1.8998765080269799E-2</v>
      </c>
      <c r="T38">
        <v>3.7986704653371298E-2</v>
      </c>
      <c r="U38" s="2">
        <f t="shared" si="6"/>
        <v>2.103209417531033E-2</v>
      </c>
      <c r="V38" s="6">
        <f t="shared" si="7"/>
        <v>1.4926829867398388E-2</v>
      </c>
      <c r="W38" s="6">
        <f t="shared" si="8"/>
        <v>2.7137358483222272E-2</v>
      </c>
      <c r="X38" s="6">
        <f t="shared" si="9"/>
        <v>1.2210528615823883E-2</v>
      </c>
      <c r="Y38" s="6">
        <f t="shared" si="5"/>
        <v>1.7463298083558908E-2</v>
      </c>
      <c r="Z38" s="8" t="s">
        <v>252</v>
      </c>
      <c r="AA38" s="8" t="s">
        <v>259</v>
      </c>
      <c r="AB38" s="6" t="s">
        <v>261</v>
      </c>
      <c r="AC38" s="12">
        <v>-0.438719163426393</v>
      </c>
      <c r="AD38" s="12">
        <v>0.324764322094373</v>
      </c>
      <c r="AE38" s="10" t="s">
        <v>272</v>
      </c>
    </row>
    <row r="39" spans="1:31" x14ac:dyDescent="0.25">
      <c r="A39">
        <v>37</v>
      </c>
      <c r="B39" t="s">
        <v>18</v>
      </c>
      <c r="C39" s="1" t="s">
        <v>22</v>
      </c>
      <c r="D39" t="s">
        <v>119</v>
      </c>
      <c r="E39" t="s">
        <v>245</v>
      </c>
      <c r="F39" t="s">
        <v>245</v>
      </c>
      <c r="G39">
        <v>0</v>
      </c>
      <c r="H39">
        <v>0</v>
      </c>
      <c r="I39">
        <v>0</v>
      </c>
      <c r="J39">
        <v>9.5038965976050205E-3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 s="2">
        <f t="shared" si="6"/>
        <v>6.7884975697178715E-4</v>
      </c>
      <c r="V39" s="6">
        <f t="shared" si="7"/>
        <v>1.3576995139435743E-3</v>
      </c>
      <c r="W39" s="6">
        <f t="shared" si="8"/>
        <v>0</v>
      </c>
      <c r="X39" s="6">
        <f t="shared" si="9"/>
        <v>-1.3576995139435743E-3</v>
      </c>
      <c r="Y39" s="6">
        <f t="shared" si="5"/>
        <v>0.17795884187479102</v>
      </c>
      <c r="Z39" s="8" t="s">
        <v>258</v>
      </c>
      <c r="AA39" s="8" t="s">
        <v>259</v>
      </c>
      <c r="AB39" s="6" t="s">
        <v>264</v>
      </c>
      <c r="AC39" s="12" t="s">
        <v>69</v>
      </c>
      <c r="AD39" s="12" t="s">
        <v>69</v>
      </c>
      <c r="AE39" s="10" t="s">
        <v>272</v>
      </c>
    </row>
    <row r="40" spans="1:31" x14ac:dyDescent="0.25">
      <c r="A40">
        <v>38</v>
      </c>
      <c r="B40" t="s">
        <v>18</v>
      </c>
      <c r="C40" s="1" t="s">
        <v>26</v>
      </c>
      <c r="D40" t="s">
        <v>128</v>
      </c>
      <c r="E40" t="s">
        <v>129</v>
      </c>
      <c r="F40" t="s">
        <v>130</v>
      </c>
      <c r="G40">
        <v>1.3670020884754099</v>
      </c>
      <c r="H40">
        <v>1.10224249334854</v>
      </c>
      <c r="I40">
        <v>1.43413429575458</v>
      </c>
      <c r="J40">
        <v>1.5966546283976399</v>
      </c>
      <c r="K40">
        <v>1.3772796352583601</v>
      </c>
      <c r="L40">
        <v>1.43413429575458</v>
      </c>
      <c r="M40">
        <v>1.3871733966745801</v>
      </c>
      <c r="N40">
        <v>1.12018226694513</v>
      </c>
      <c r="O40">
        <v>1.1210336310089299</v>
      </c>
      <c r="P40">
        <v>1.1689792815054201</v>
      </c>
      <c r="Q40">
        <v>1.62470308788599</v>
      </c>
      <c r="R40">
        <v>1.6331181162172399</v>
      </c>
      <c r="S40">
        <v>1.8333808302460299</v>
      </c>
      <c r="T40">
        <v>1.8518518518518501</v>
      </c>
      <c r="U40" s="2">
        <f t="shared" si="6"/>
        <v>1.4322764213803054</v>
      </c>
      <c r="V40" s="6">
        <f t="shared" si="7"/>
        <v>1.3855172619519556</v>
      </c>
      <c r="W40" s="6">
        <f t="shared" si="8"/>
        <v>1.4790355808086557</v>
      </c>
      <c r="X40" s="6">
        <f t="shared" si="9"/>
        <v>9.3518318856700144E-2</v>
      </c>
      <c r="Y40" s="6">
        <f t="shared" si="5"/>
        <v>0.21472180169260566</v>
      </c>
      <c r="Z40" s="8" t="s">
        <v>253</v>
      </c>
      <c r="AA40" s="8" t="s">
        <v>254</v>
      </c>
      <c r="AB40" s="6" t="s">
        <v>263</v>
      </c>
      <c r="AC40" s="12">
        <v>0.47815434364477399</v>
      </c>
      <c r="AD40" s="12">
        <v>0.27777930169894299</v>
      </c>
      <c r="AE40" s="10" t="s">
        <v>272</v>
      </c>
    </row>
    <row r="41" spans="1:31" x14ac:dyDescent="0.25">
      <c r="A41">
        <v>39</v>
      </c>
      <c r="B41" t="s">
        <v>72</v>
      </c>
      <c r="C41" s="1" t="s">
        <v>209</v>
      </c>
      <c r="D41" t="s">
        <v>209</v>
      </c>
      <c r="E41" t="s">
        <v>209</v>
      </c>
      <c r="F41" t="s">
        <v>209</v>
      </c>
      <c r="G41">
        <v>1.10119612682742</v>
      </c>
      <c r="H41">
        <v>1.2352717597871501</v>
      </c>
      <c r="I41">
        <v>1.1112166397568599</v>
      </c>
      <c r="J41">
        <v>1.28302604067668</v>
      </c>
      <c r="K41">
        <v>1.13981762917933</v>
      </c>
      <c r="L41">
        <v>1.1112166397568599</v>
      </c>
      <c r="M41">
        <v>0.74109263657957303</v>
      </c>
      <c r="N41">
        <v>0.99677235617998905</v>
      </c>
      <c r="O41">
        <v>1.1305339160174801</v>
      </c>
      <c r="P41">
        <v>1.1499714883102099</v>
      </c>
      <c r="Q41">
        <v>1.0356294536817101</v>
      </c>
      <c r="R41">
        <v>1.0539308773262399</v>
      </c>
      <c r="S41">
        <v>1.17792343497673</v>
      </c>
      <c r="T41">
        <v>0.81671415004748404</v>
      </c>
      <c r="U41" s="2">
        <f t="shared" si="6"/>
        <v>1.077450939221694</v>
      </c>
      <c r="V41" s="6">
        <f t="shared" si="7"/>
        <v>1.1032624960805533</v>
      </c>
      <c r="W41" s="6">
        <f t="shared" si="8"/>
        <v>1.0516393823628347</v>
      </c>
      <c r="X41" s="6">
        <f t="shared" si="9"/>
        <v>-5.162311371771855E-2</v>
      </c>
      <c r="Y41" s="6">
        <f t="shared" si="5"/>
        <v>0.14544056667285873</v>
      </c>
      <c r="Z41" s="8" t="s">
        <v>253</v>
      </c>
      <c r="AA41" s="8" t="s">
        <v>254</v>
      </c>
      <c r="AB41" s="6" t="s">
        <v>264</v>
      </c>
      <c r="AC41" s="12">
        <v>0.737178115319992</v>
      </c>
      <c r="AD41" s="12">
        <v>5.8688335687867098E-2</v>
      </c>
      <c r="AE41" s="10" t="s">
        <v>272</v>
      </c>
    </row>
    <row r="42" spans="1:31" x14ac:dyDescent="0.25">
      <c r="A42">
        <v>40</v>
      </c>
      <c r="B42" t="s">
        <v>18</v>
      </c>
      <c r="C42" s="1" t="s">
        <v>192</v>
      </c>
      <c r="D42" t="s">
        <v>193</v>
      </c>
      <c r="E42" t="s">
        <v>194</v>
      </c>
      <c r="F42" t="s">
        <v>194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9.5038965976050205E-3</v>
      </c>
      <c r="Q42">
        <v>0</v>
      </c>
      <c r="R42">
        <v>0</v>
      </c>
      <c r="S42">
        <v>0</v>
      </c>
      <c r="T42">
        <v>0</v>
      </c>
      <c r="U42" s="2">
        <f t="shared" si="6"/>
        <v>6.7884975697178715E-4</v>
      </c>
      <c r="V42" s="6">
        <f t="shared" si="7"/>
        <v>0</v>
      </c>
      <c r="W42" s="6">
        <f t="shared" si="8"/>
        <v>1.3576995139435743E-3</v>
      </c>
      <c r="X42" s="6">
        <f t="shared" si="9"/>
        <v>1.3576995139435743E-3</v>
      </c>
      <c r="Y42" s="6">
        <f t="shared" si="5"/>
        <v>0.17795884187479102</v>
      </c>
      <c r="Z42" s="8" t="s">
        <v>256</v>
      </c>
      <c r="AA42" s="8" t="s">
        <v>259</v>
      </c>
      <c r="AB42" s="6" t="s">
        <v>263</v>
      </c>
      <c r="AC42" s="12" t="s">
        <v>69</v>
      </c>
      <c r="AD42" s="12" t="s">
        <v>69</v>
      </c>
      <c r="AE42" s="10" t="s">
        <v>272</v>
      </c>
    </row>
    <row r="43" spans="1:31" x14ac:dyDescent="0.25">
      <c r="A43">
        <v>41</v>
      </c>
      <c r="B43" t="s">
        <v>18</v>
      </c>
      <c r="C43" s="1" t="s">
        <v>166</v>
      </c>
      <c r="D43" t="s">
        <v>167</v>
      </c>
      <c r="E43" t="s">
        <v>167</v>
      </c>
      <c r="F43" t="s">
        <v>167</v>
      </c>
      <c r="G43">
        <v>1.8986140117714101E-2</v>
      </c>
      <c r="H43">
        <v>9.5020904599011791E-3</v>
      </c>
      <c r="I43">
        <v>1.8995156235160002E-2</v>
      </c>
      <c r="J43">
        <v>9.5038965976050205E-3</v>
      </c>
      <c r="K43">
        <v>9.4984802431610903E-3</v>
      </c>
      <c r="L43">
        <v>1.8995156235160002E-2</v>
      </c>
      <c r="M43">
        <v>1.9002375296912101E-2</v>
      </c>
      <c r="N43">
        <v>1.8986140117714101E-2</v>
      </c>
      <c r="O43">
        <v>0</v>
      </c>
      <c r="P43">
        <v>1.9007793195209999E-2</v>
      </c>
      <c r="Q43">
        <v>1.9002375296912101E-2</v>
      </c>
      <c r="R43">
        <v>1.89897455374098E-2</v>
      </c>
      <c r="S43">
        <v>2.8498147620404701E-2</v>
      </c>
      <c r="T43">
        <v>2.8490028490028501E-2</v>
      </c>
      <c r="U43" s="2">
        <f t="shared" si="6"/>
        <v>1.6961251817378051E-2</v>
      </c>
      <c r="V43" s="6">
        <f t="shared" si="7"/>
        <v>1.4926185026516214E-2</v>
      </c>
      <c r="W43" s="6">
        <f t="shared" si="8"/>
        <v>1.8996318608239884E-2</v>
      </c>
      <c r="X43" s="6">
        <f t="shared" si="9"/>
        <v>4.0701335817236693E-3</v>
      </c>
      <c r="Y43" s="6">
        <f t="shared" si="5"/>
        <v>9.9797605934642666E-2</v>
      </c>
      <c r="Z43" s="8" t="s">
        <v>252</v>
      </c>
      <c r="AA43" s="8" t="s">
        <v>259</v>
      </c>
      <c r="AB43" s="6" t="s">
        <v>263</v>
      </c>
      <c r="AC43" s="12">
        <v>0.62386199746955295</v>
      </c>
      <c r="AD43" s="12">
        <v>0.13433627205548301</v>
      </c>
      <c r="AE43" s="10" t="s">
        <v>272</v>
      </c>
    </row>
    <row r="44" spans="1:31" x14ac:dyDescent="0.25">
      <c r="A44">
        <v>42</v>
      </c>
      <c r="B44" t="s">
        <v>18</v>
      </c>
      <c r="C44" s="1" t="s">
        <v>45</v>
      </c>
      <c r="D44" t="s">
        <v>45</v>
      </c>
      <c r="E44" t="s">
        <v>45</v>
      </c>
      <c r="F44" t="s">
        <v>45</v>
      </c>
      <c r="G44">
        <v>6.2654262388456399</v>
      </c>
      <c r="H44">
        <v>5.8532877232991298</v>
      </c>
      <c r="I44">
        <v>5.7365371830183296</v>
      </c>
      <c r="J44">
        <v>5.9209275803079304</v>
      </c>
      <c r="K44">
        <v>6.0980243161094201</v>
      </c>
      <c r="L44">
        <v>6.6957925728939101</v>
      </c>
      <c r="M44">
        <v>6.1472684085510698</v>
      </c>
      <c r="N44">
        <v>7.6229352572622</v>
      </c>
      <c r="O44">
        <v>6.6501995059851797</v>
      </c>
      <c r="P44">
        <v>7.59361338148641</v>
      </c>
      <c r="Q44">
        <v>7.0498812351543902</v>
      </c>
      <c r="R44">
        <v>6.9977212305355101</v>
      </c>
      <c r="S44">
        <v>6.5735727177733398</v>
      </c>
      <c r="T44">
        <v>6.4957264957265002</v>
      </c>
      <c r="U44" s="2">
        <f t="shared" si="6"/>
        <v>6.5500652747820691</v>
      </c>
      <c r="V44" s="6">
        <f t="shared" si="7"/>
        <v>6.1024662890036341</v>
      </c>
      <c r="W44" s="6">
        <f t="shared" si="8"/>
        <v>6.9976642605605042</v>
      </c>
      <c r="X44" s="6">
        <f t="shared" si="9"/>
        <v>0.89519797155687009</v>
      </c>
      <c r="Y44" s="6">
        <f t="shared" si="5"/>
        <v>5.4036754064767378E-3</v>
      </c>
      <c r="Z44" s="8" t="s">
        <v>253</v>
      </c>
      <c r="AA44" s="8" t="s">
        <v>254</v>
      </c>
      <c r="AB44" s="6" t="s">
        <v>261</v>
      </c>
      <c r="AC44" s="12">
        <v>-0.35164045436085301</v>
      </c>
      <c r="AD44" s="12">
        <v>0.43924917750609599</v>
      </c>
      <c r="AE44" s="10" t="s">
        <v>272</v>
      </c>
    </row>
    <row r="45" spans="1:31" x14ac:dyDescent="0.25">
      <c r="A45">
        <v>43</v>
      </c>
      <c r="B45" t="s">
        <v>18</v>
      </c>
      <c r="C45" s="1" t="s">
        <v>41</v>
      </c>
      <c r="D45" t="s">
        <v>42</v>
      </c>
      <c r="E45" t="s">
        <v>43</v>
      </c>
      <c r="F45" t="s">
        <v>44</v>
      </c>
      <c r="G45">
        <v>14.0592367571673</v>
      </c>
      <c r="H45">
        <v>14.870771569745299</v>
      </c>
      <c r="I45">
        <v>15.9844239718872</v>
      </c>
      <c r="J45">
        <v>15.415320281315299</v>
      </c>
      <c r="K45">
        <v>15.520516717325201</v>
      </c>
      <c r="L45">
        <v>15.433564441067499</v>
      </c>
      <c r="M45">
        <v>15.895486935867</v>
      </c>
      <c r="N45">
        <v>16.138219100057</v>
      </c>
      <c r="O45">
        <v>16.634999049971501</v>
      </c>
      <c r="P45">
        <v>16.109104732940501</v>
      </c>
      <c r="Q45">
        <v>16.598574821852701</v>
      </c>
      <c r="R45">
        <v>16.559058108621301</v>
      </c>
      <c r="S45">
        <v>17.013394129381599</v>
      </c>
      <c r="T45">
        <v>16.372269705602999</v>
      </c>
      <c r="U45" s="2">
        <f t="shared" si="6"/>
        <v>15.900352880200172</v>
      </c>
      <c r="V45" s="6">
        <f t="shared" si="7"/>
        <v>15.311331524910685</v>
      </c>
      <c r="W45" s="6">
        <f t="shared" si="8"/>
        <v>16.489374235489656</v>
      </c>
      <c r="X45" s="6">
        <f t="shared" si="9"/>
        <v>1.1780427105789713</v>
      </c>
      <c r="Y45" s="6">
        <f t="shared" si="5"/>
        <v>2.1543201635014549E-3</v>
      </c>
      <c r="Z45" s="8" t="s">
        <v>253</v>
      </c>
      <c r="AA45" s="8" t="s">
        <v>254</v>
      </c>
      <c r="AB45" s="6" t="s">
        <v>261</v>
      </c>
      <c r="AC45" s="12">
        <v>0.11299905351324099</v>
      </c>
      <c r="AD45" s="12">
        <v>0.809389237627404</v>
      </c>
      <c r="AE45" s="10" t="s">
        <v>272</v>
      </c>
    </row>
    <row r="46" spans="1:31" x14ac:dyDescent="0.25">
      <c r="A46">
        <v>44</v>
      </c>
      <c r="B46" t="s">
        <v>18</v>
      </c>
      <c r="C46" s="1" t="s">
        <v>41</v>
      </c>
      <c r="D46" t="s">
        <v>207</v>
      </c>
      <c r="E46" t="s">
        <v>207</v>
      </c>
      <c r="F46" t="s">
        <v>207</v>
      </c>
      <c r="G46">
        <v>7.3856085057907697</v>
      </c>
      <c r="H46">
        <v>7.1645762067654903</v>
      </c>
      <c r="I46">
        <v>6.1829233545445899</v>
      </c>
      <c r="J46">
        <v>6.4626496863714102</v>
      </c>
      <c r="K46">
        <v>7.1143617021276597</v>
      </c>
      <c r="L46">
        <v>7.6360528065343303</v>
      </c>
      <c r="M46">
        <v>7.1068883610451303</v>
      </c>
      <c r="N46">
        <v>8.4203531422061904</v>
      </c>
      <c r="O46">
        <v>7.5147254417632503</v>
      </c>
      <c r="P46">
        <v>6.2820756510169202</v>
      </c>
      <c r="Q46">
        <v>6.4893111638954899</v>
      </c>
      <c r="R46">
        <v>6.3140903911887598</v>
      </c>
      <c r="S46">
        <v>5.8326208796428203</v>
      </c>
      <c r="T46">
        <v>6.1918328584995299</v>
      </c>
      <c r="U46" s="2">
        <f t="shared" si="6"/>
        <v>6.8641478679565955</v>
      </c>
      <c r="V46" s="6">
        <f t="shared" si="7"/>
        <v>7.007580089025625</v>
      </c>
      <c r="W46" s="6">
        <f t="shared" si="8"/>
        <v>6.7207156468875651</v>
      </c>
      <c r="X46" s="6">
        <f t="shared" si="9"/>
        <v>-0.28686444213805995</v>
      </c>
      <c r="Y46" s="6">
        <f t="shared" si="5"/>
        <v>0.22625771815276391</v>
      </c>
      <c r="Z46" s="8" t="s">
        <v>253</v>
      </c>
      <c r="AA46" s="8" t="s">
        <v>254</v>
      </c>
      <c r="AB46" s="6" t="s">
        <v>264</v>
      </c>
      <c r="AC46" s="12">
        <v>0.21512709221429299</v>
      </c>
      <c r="AD46" s="12">
        <v>0.643180835546733</v>
      </c>
      <c r="AE46" s="10" t="s">
        <v>272</v>
      </c>
    </row>
    <row r="47" spans="1:31" x14ac:dyDescent="0.25">
      <c r="A47">
        <v>45</v>
      </c>
      <c r="B47" t="s">
        <v>18</v>
      </c>
      <c r="C47" s="1" t="s">
        <v>22</v>
      </c>
      <c r="D47" t="s">
        <v>38</v>
      </c>
      <c r="E47" t="s">
        <v>238</v>
      </c>
      <c r="F47" t="s">
        <v>239</v>
      </c>
      <c r="G47">
        <v>0</v>
      </c>
      <c r="H47">
        <v>0</v>
      </c>
      <c r="I47">
        <v>0</v>
      </c>
      <c r="J47">
        <v>9.5038965976050205E-3</v>
      </c>
      <c r="K47">
        <v>0</v>
      </c>
      <c r="L47">
        <v>0</v>
      </c>
      <c r="M47">
        <v>9.5011876484560592E-3</v>
      </c>
      <c r="N47">
        <v>0</v>
      </c>
      <c r="O47">
        <v>0</v>
      </c>
      <c r="P47">
        <v>0</v>
      </c>
      <c r="Q47">
        <v>0</v>
      </c>
      <c r="R47">
        <v>9.4948727687048998E-3</v>
      </c>
      <c r="S47">
        <v>0</v>
      </c>
      <c r="T47">
        <v>0</v>
      </c>
      <c r="U47" s="2">
        <f t="shared" si="6"/>
        <v>2.0357112153404273E-3</v>
      </c>
      <c r="V47" s="6">
        <f t="shared" si="7"/>
        <v>2.7150120351515828E-3</v>
      </c>
      <c r="W47" s="6">
        <f t="shared" si="8"/>
        <v>1.3564103955292714E-3</v>
      </c>
      <c r="X47" s="6">
        <f t="shared" si="9"/>
        <v>-1.3586016396223114E-3</v>
      </c>
      <c r="Y47" s="6">
        <f t="shared" ref="Y47:Y78" si="10">_xlfn.T.TEST(G47:M47,N47:T47,1,1)</f>
        <v>0.30162282788413997</v>
      </c>
      <c r="Z47" s="8" t="s">
        <v>252</v>
      </c>
      <c r="AA47" s="8" t="s">
        <v>259</v>
      </c>
      <c r="AB47" s="6" t="s">
        <v>264</v>
      </c>
      <c r="AC47" s="12">
        <v>-0.25819888607506097</v>
      </c>
      <c r="AD47" s="12">
        <v>0.57613173133880402</v>
      </c>
      <c r="AE47" s="10" t="s">
        <v>272</v>
      </c>
    </row>
    <row r="48" spans="1:31" x14ac:dyDescent="0.25">
      <c r="A48">
        <v>46</v>
      </c>
      <c r="B48" t="s">
        <v>18</v>
      </c>
      <c r="C48" s="1" t="s">
        <v>22</v>
      </c>
      <c r="D48" t="s">
        <v>119</v>
      </c>
      <c r="E48" t="s">
        <v>179</v>
      </c>
      <c r="F48" t="s">
        <v>182</v>
      </c>
      <c r="G48">
        <v>0</v>
      </c>
      <c r="H48">
        <v>0</v>
      </c>
      <c r="I48">
        <v>0</v>
      </c>
      <c r="J48">
        <v>0</v>
      </c>
      <c r="K48">
        <v>9.4984802431610903E-3</v>
      </c>
      <c r="L48">
        <v>9.4975781175800199E-3</v>
      </c>
      <c r="M48">
        <v>0</v>
      </c>
      <c r="N48">
        <v>0</v>
      </c>
      <c r="O48">
        <v>0</v>
      </c>
      <c r="P48">
        <v>9.5038965976050205E-3</v>
      </c>
      <c r="Q48">
        <v>9.5011876484560592E-3</v>
      </c>
      <c r="R48">
        <v>0</v>
      </c>
      <c r="S48">
        <v>0</v>
      </c>
      <c r="T48">
        <v>0</v>
      </c>
      <c r="U48" s="2">
        <f t="shared" si="6"/>
        <v>2.7143673290572997E-3</v>
      </c>
      <c r="V48" s="6">
        <f t="shared" si="7"/>
        <v>2.7137226229630158E-3</v>
      </c>
      <c r="W48" s="6">
        <f t="shared" si="8"/>
        <v>2.7150120351515828E-3</v>
      </c>
      <c r="X48" s="6">
        <f t="shared" si="9"/>
        <v>1.2894121885669366E-6</v>
      </c>
      <c r="Y48" s="6">
        <f t="shared" si="10"/>
        <v>0.49983167625549102</v>
      </c>
      <c r="Z48" s="8" t="s">
        <v>252</v>
      </c>
      <c r="AA48" s="8" t="s">
        <v>259</v>
      </c>
      <c r="AB48" s="6" t="s">
        <v>263</v>
      </c>
      <c r="AC48" s="12">
        <v>-0.399999993679719</v>
      </c>
      <c r="AD48" s="12">
        <v>0.37393393207820602</v>
      </c>
      <c r="AE48" s="10" t="s">
        <v>272</v>
      </c>
    </row>
    <row r="49" spans="1:31" x14ac:dyDescent="0.25">
      <c r="A49">
        <v>47</v>
      </c>
      <c r="B49" t="s">
        <v>18</v>
      </c>
      <c r="C49" s="1" t="s">
        <v>22</v>
      </c>
      <c r="D49" t="s">
        <v>35</v>
      </c>
      <c r="E49" t="s">
        <v>36</v>
      </c>
      <c r="F49" t="s">
        <v>224</v>
      </c>
      <c r="G49">
        <v>2.8479210176571099E-2</v>
      </c>
      <c r="H49">
        <v>0</v>
      </c>
      <c r="I49">
        <v>3.7990312470320101E-2</v>
      </c>
      <c r="J49">
        <v>1.9007793195209999E-2</v>
      </c>
      <c r="K49">
        <v>1.8996960486322201E-2</v>
      </c>
      <c r="L49">
        <v>3.7990312470320101E-2</v>
      </c>
      <c r="M49">
        <v>2.85035629453682E-2</v>
      </c>
      <c r="N49">
        <v>1.8986140117714101E-2</v>
      </c>
      <c r="O49">
        <v>9.5002850085502601E-3</v>
      </c>
      <c r="P49">
        <v>1.9007793195209999E-2</v>
      </c>
      <c r="Q49">
        <v>2.85035629453682E-2</v>
      </c>
      <c r="R49">
        <v>4.7474363843524499E-2</v>
      </c>
      <c r="S49">
        <v>1.8998765080269799E-2</v>
      </c>
      <c r="T49">
        <v>1.8993352326685701E-2</v>
      </c>
      <c r="U49" s="2">
        <f t="shared" si="6"/>
        <v>2.3745172447245309E-2</v>
      </c>
      <c r="V49" s="6">
        <f t="shared" si="7"/>
        <v>2.4424021677730244E-2</v>
      </c>
      <c r="W49" s="6">
        <f t="shared" si="8"/>
        <v>2.3066323216760363E-2</v>
      </c>
      <c r="X49" s="6">
        <f t="shared" si="9"/>
        <v>-1.3576984609698813E-3</v>
      </c>
      <c r="Y49" s="6">
        <f t="shared" si="10"/>
        <v>0.42294899468989045</v>
      </c>
      <c r="Z49" s="8" t="s">
        <v>252</v>
      </c>
      <c r="AA49" s="8" t="s">
        <v>259</v>
      </c>
      <c r="AB49" s="6" t="s">
        <v>264</v>
      </c>
      <c r="AC49" s="12">
        <v>2.70545528146365E-2</v>
      </c>
      <c r="AD49" s="12">
        <v>0.95408757173437697</v>
      </c>
      <c r="AE49" s="10" t="s">
        <v>272</v>
      </c>
    </row>
    <row r="50" spans="1:31" x14ac:dyDescent="0.25">
      <c r="A50">
        <v>48</v>
      </c>
      <c r="B50" t="s">
        <v>18</v>
      </c>
      <c r="C50" s="1" t="s">
        <v>87</v>
      </c>
      <c r="D50" t="s">
        <v>88</v>
      </c>
      <c r="E50" t="s">
        <v>89</v>
      </c>
      <c r="F50" t="s">
        <v>89</v>
      </c>
      <c r="G50">
        <v>2.8574140877159699</v>
      </c>
      <c r="H50">
        <v>4.1144051691372097</v>
      </c>
      <c r="I50">
        <v>3.1152056225662501</v>
      </c>
      <c r="J50">
        <v>2.7941455996958799</v>
      </c>
      <c r="K50">
        <v>3.4194528875379899</v>
      </c>
      <c r="L50">
        <v>3.3431474973881699</v>
      </c>
      <c r="M50">
        <v>2.6128266033254199</v>
      </c>
      <c r="N50">
        <v>3.3795329409531001</v>
      </c>
      <c r="O50">
        <v>2.8880866425992799</v>
      </c>
      <c r="P50">
        <v>2.4710131153772998</v>
      </c>
      <c r="Q50">
        <v>2.1472684085510698</v>
      </c>
      <c r="R50">
        <v>2.2312951006456498</v>
      </c>
      <c r="S50">
        <v>2.2038567493113002</v>
      </c>
      <c r="T50">
        <v>1.4814814814814801</v>
      </c>
      <c r="U50" s="2">
        <f t="shared" si="6"/>
        <v>2.7899379933061477</v>
      </c>
      <c r="V50" s="6">
        <f t="shared" si="7"/>
        <v>3.1795139239095556</v>
      </c>
      <c r="W50" s="6">
        <f t="shared" si="8"/>
        <v>2.4003620627027398</v>
      </c>
      <c r="X50" s="6">
        <f t="shared" si="9"/>
        <v>-0.77915186120681579</v>
      </c>
      <c r="Y50" s="6">
        <f t="shared" si="10"/>
        <v>8.2663912894112204E-3</v>
      </c>
      <c r="Z50" s="8" t="s">
        <v>253</v>
      </c>
      <c r="AA50" s="8" t="s">
        <v>254</v>
      </c>
      <c r="AB50" s="6" t="s">
        <v>262</v>
      </c>
      <c r="AC50" s="12">
        <v>0.37271309032191502</v>
      </c>
      <c r="AD50" s="12">
        <v>0.410279419654002</v>
      </c>
      <c r="AE50" s="10" t="s">
        <v>272</v>
      </c>
    </row>
    <row r="51" spans="1:31" x14ac:dyDescent="0.25">
      <c r="A51">
        <v>49</v>
      </c>
      <c r="B51" t="s">
        <v>18</v>
      </c>
      <c r="C51" s="1" t="s">
        <v>162</v>
      </c>
      <c r="D51" t="s">
        <v>163</v>
      </c>
      <c r="E51" t="s">
        <v>164</v>
      </c>
      <c r="F51" t="s">
        <v>165</v>
      </c>
      <c r="G51">
        <v>1.8986140117714101E-2</v>
      </c>
      <c r="H51">
        <v>1.90041809198024E-2</v>
      </c>
      <c r="I51">
        <v>9.4975781175800199E-3</v>
      </c>
      <c r="J51">
        <v>2.8511689792815102E-2</v>
      </c>
      <c r="K51">
        <v>0</v>
      </c>
      <c r="L51">
        <v>4.7487890587900101E-2</v>
      </c>
      <c r="M51">
        <v>1.9002375296912101E-2</v>
      </c>
      <c r="N51">
        <v>5.6958420353142199E-2</v>
      </c>
      <c r="O51">
        <v>1.9000570017100499E-2</v>
      </c>
      <c r="P51">
        <v>0</v>
      </c>
      <c r="Q51">
        <v>5.7007125890736303E-2</v>
      </c>
      <c r="R51">
        <v>2.8484618306114699E-2</v>
      </c>
      <c r="S51">
        <v>2.8498147620404701E-2</v>
      </c>
      <c r="T51">
        <v>0</v>
      </c>
      <c r="U51" s="2">
        <f t="shared" si="6"/>
        <v>2.3745624072873013E-2</v>
      </c>
      <c r="V51" s="6">
        <f t="shared" si="7"/>
        <v>2.0355693547531972E-2</v>
      </c>
      <c r="W51" s="6">
        <f t="shared" si="8"/>
        <v>2.7135554598214061E-2</v>
      </c>
      <c r="X51" s="6">
        <f t="shared" si="9"/>
        <v>6.7798610506820886E-3</v>
      </c>
      <c r="Y51" s="6">
        <f t="shared" si="10"/>
        <v>0.24449548612980199</v>
      </c>
      <c r="Z51" s="8" t="s">
        <v>252</v>
      </c>
      <c r="AA51" s="8" t="s">
        <v>259</v>
      </c>
      <c r="AB51" s="6" t="s">
        <v>263</v>
      </c>
      <c r="AC51" s="12">
        <v>0.26275424938034603</v>
      </c>
      <c r="AD51" s="12">
        <v>0.56917186614520898</v>
      </c>
      <c r="AE51" s="10" t="s">
        <v>272</v>
      </c>
    </row>
    <row r="52" spans="1:31" x14ac:dyDescent="0.25">
      <c r="A52">
        <v>50</v>
      </c>
      <c r="B52" t="s">
        <v>18</v>
      </c>
      <c r="C52" s="1" t="s">
        <v>19</v>
      </c>
      <c r="D52" t="s">
        <v>20</v>
      </c>
      <c r="E52" t="s">
        <v>21</v>
      </c>
      <c r="F52" t="s">
        <v>21</v>
      </c>
      <c r="G52">
        <v>0.36073666223656697</v>
      </c>
      <c r="H52">
        <v>0.21854808057772701</v>
      </c>
      <c r="I52">
        <v>0.275429765409821</v>
      </c>
      <c r="J52">
        <v>0.18057403535449501</v>
      </c>
      <c r="K52">
        <v>0.17097264437689999</v>
      </c>
      <c r="L52">
        <v>0.17095640611644</v>
      </c>
      <c r="M52">
        <v>0.142517814726841</v>
      </c>
      <c r="N52">
        <v>0.32276438200113899</v>
      </c>
      <c r="O52">
        <v>0.26600798023940703</v>
      </c>
      <c r="P52">
        <v>0.30412469112336099</v>
      </c>
      <c r="Q52">
        <v>0.21852731591448901</v>
      </c>
      <c r="R52">
        <v>0.208887200911508</v>
      </c>
      <c r="S52">
        <v>0.20898641588296801</v>
      </c>
      <c r="T52">
        <v>0.19943019943019899</v>
      </c>
      <c r="U52" s="2">
        <f t="shared" si="6"/>
        <v>0.23203311387870446</v>
      </c>
      <c r="V52" s="6">
        <f t="shared" si="7"/>
        <v>0.2171050583998273</v>
      </c>
      <c r="W52" s="6">
        <f t="shared" si="8"/>
        <v>0.24696116935758156</v>
      </c>
      <c r="X52" s="6">
        <f t="shared" si="9"/>
        <v>2.9856110957754256E-2</v>
      </c>
      <c r="Y52" s="6">
        <f t="shared" si="10"/>
        <v>2.2290180687971721E-2</v>
      </c>
      <c r="Z52" s="8" t="s">
        <v>253</v>
      </c>
      <c r="AA52" s="8" t="s">
        <v>255</v>
      </c>
      <c r="AB52" s="6" t="s">
        <v>261</v>
      </c>
      <c r="AC52" s="12">
        <v>0.96174930215527299</v>
      </c>
      <c r="AD52" s="12">
        <v>5.3838674005886105E-4</v>
      </c>
      <c r="AE52" s="10" t="s">
        <v>273</v>
      </c>
    </row>
    <row r="53" spans="1:31" x14ac:dyDescent="0.25">
      <c r="A53">
        <v>51</v>
      </c>
      <c r="B53" t="s">
        <v>18</v>
      </c>
      <c r="C53" s="1" t="s">
        <v>139</v>
      </c>
      <c r="D53" t="s">
        <v>140</v>
      </c>
      <c r="E53" t="s">
        <v>140</v>
      </c>
      <c r="F53" t="s">
        <v>140</v>
      </c>
      <c r="G53">
        <v>0.47465350294285202</v>
      </c>
      <c r="H53">
        <v>0.30406689471683801</v>
      </c>
      <c r="I53">
        <v>0.33241523411530099</v>
      </c>
      <c r="J53">
        <v>0.28511689792815098</v>
      </c>
      <c r="K53">
        <v>0.27545592705167199</v>
      </c>
      <c r="L53">
        <v>0.18995156235159999</v>
      </c>
      <c r="M53">
        <v>0.20902612826603301</v>
      </c>
      <c r="N53">
        <v>0.45566736282513798</v>
      </c>
      <c r="O53">
        <v>0.28500855025650801</v>
      </c>
      <c r="P53">
        <v>0.29462079452575601</v>
      </c>
      <c r="Q53">
        <v>0.199524940617577</v>
      </c>
      <c r="R53">
        <v>0.31333080136726199</v>
      </c>
      <c r="S53">
        <v>0.29448085874418201</v>
      </c>
      <c r="T53">
        <v>0.35137701804368499</v>
      </c>
      <c r="U53" s="2">
        <f t="shared" si="6"/>
        <v>0.30462117669661104</v>
      </c>
      <c r="V53" s="6">
        <f t="shared" si="7"/>
        <v>0.29581230676749237</v>
      </c>
      <c r="W53" s="6">
        <f t="shared" si="8"/>
        <v>0.31343004662572971</v>
      </c>
      <c r="X53" s="6">
        <f t="shared" si="9"/>
        <v>1.7617739858237336E-2</v>
      </c>
      <c r="Y53" s="6">
        <f t="shared" si="10"/>
        <v>0.29424489358080286</v>
      </c>
      <c r="Z53" s="8" t="s">
        <v>253</v>
      </c>
      <c r="AA53" s="8" t="s">
        <v>255</v>
      </c>
      <c r="AB53" s="6" t="s">
        <v>263</v>
      </c>
      <c r="AC53" s="12">
        <v>0.56020841126313903</v>
      </c>
      <c r="AD53" s="12">
        <v>0.19087929528189901</v>
      </c>
      <c r="AE53" s="10" t="s">
        <v>272</v>
      </c>
    </row>
    <row r="54" spans="1:31" x14ac:dyDescent="0.25">
      <c r="A54">
        <v>52</v>
      </c>
      <c r="B54" t="s">
        <v>18</v>
      </c>
      <c r="C54" s="1" t="s">
        <v>22</v>
      </c>
      <c r="D54" t="s">
        <v>119</v>
      </c>
      <c r="E54" t="s">
        <v>120</v>
      </c>
      <c r="F54" t="s">
        <v>121</v>
      </c>
      <c r="G54">
        <v>0</v>
      </c>
      <c r="H54">
        <v>9.5020904599011791E-3</v>
      </c>
      <c r="I54">
        <v>9.4975781175800199E-3</v>
      </c>
      <c r="J54">
        <v>1.9007793195209999E-2</v>
      </c>
      <c r="K54">
        <v>0</v>
      </c>
      <c r="L54">
        <v>1.8995156235160002E-2</v>
      </c>
      <c r="M54">
        <v>0</v>
      </c>
      <c r="N54">
        <v>1.8986140117714101E-2</v>
      </c>
      <c r="O54">
        <v>9.5002850085502601E-3</v>
      </c>
      <c r="P54">
        <v>0</v>
      </c>
      <c r="Q54">
        <v>0</v>
      </c>
      <c r="R54">
        <v>1.89897455374098E-2</v>
      </c>
      <c r="S54">
        <v>0</v>
      </c>
      <c r="T54">
        <v>1.8993352326685701E-2</v>
      </c>
      <c r="U54" s="2">
        <f t="shared" si="6"/>
        <v>8.8194386427293599E-3</v>
      </c>
      <c r="V54" s="6">
        <f t="shared" si="7"/>
        <v>8.1432311439787429E-3</v>
      </c>
      <c r="W54" s="6">
        <f t="shared" si="8"/>
        <v>9.4956461414799805E-3</v>
      </c>
      <c r="X54" s="6">
        <f t="shared" si="9"/>
        <v>1.3524149975012376E-3</v>
      </c>
      <c r="Y54" s="6">
        <f t="shared" si="10"/>
        <v>0.42326987474109123</v>
      </c>
      <c r="Z54" s="8" t="s">
        <v>252</v>
      </c>
      <c r="AA54" s="8" t="s">
        <v>259</v>
      </c>
      <c r="AB54" s="6" t="s">
        <v>263</v>
      </c>
      <c r="AC54" s="12">
        <v>-0.92612655678173805</v>
      </c>
      <c r="AD54" s="12">
        <v>2.7369526731564598E-3</v>
      </c>
      <c r="AE54" s="10" t="s">
        <v>273</v>
      </c>
    </row>
    <row r="55" spans="1:31" x14ac:dyDescent="0.25">
      <c r="A55">
        <v>53</v>
      </c>
      <c r="B55" t="s">
        <v>18</v>
      </c>
      <c r="C55" s="1" t="s">
        <v>195</v>
      </c>
      <c r="D55" t="s">
        <v>196</v>
      </c>
      <c r="E55" t="s">
        <v>197</v>
      </c>
      <c r="F55" t="s">
        <v>198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9.5002850085502601E-3</v>
      </c>
      <c r="P55">
        <v>0</v>
      </c>
      <c r="Q55">
        <v>0</v>
      </c>
      <c r="R55">
        <v>0</v>
      </c>
      <c r="S55">
        <v>0</v>
      </c>
      <c r="T55">
        <v>0</v>
      </c>
      <c r="U55" s="2">
        <f t="shared" si="6"/>
        <v>6.7859178632501853E-4</v>
      </c>
      <c r="V55" s="6">
        <f t="shared" si="7"/>
        <v>0</v>
      </c>
      <c r="W55" s="6">
        <f t="shared" si="8"/>
        <v>1.3571835726500371E-3</v>
      </c>
      <c r="X55" s="6">
        <f t="shared" si="9"/>
        <v>1.3571835726500371E-3</v>
      </c>
      <c r="Y55" s="6">
        <f t="shared" si="10"/>
        <v>0.17795884187479108</v>
      </c>
      <c r="Z55" s="8" t="s">
        <v>256</v>
      </c>
      <c r="AA55" s="8" t="s">
        <v>259</v>
      </c>
      <c r="AB55" s="6" t="s">
        <v>263</v>
      </c>
      <c r="AC55" s="12" t="s">
        <v>69</v>
      </c>
      <c r="AD55" s="12" t="s">
        <v>69</v>
      </c>
      <c r="AE55" s="10" t="s">
        <v>272</v>
      </c>
    </row>
    <row r="56" spans="1:31" x14ac:dyDescent="0.25">
      <c r="A56">
        <v>54</v>
      </c>
      <c r="B56" t="s">
        <v>18</v>
      </c>
      <c r="C56" s="1" t="s">
        <v>26</v>
      </c>
      <c r="D56" t="s">
        <v>27</v>
      </c>
      <c r="E56" t="s">
        <v>27</v>
      </c>
      <c r="F56" t="s">
        <v>27</v>
      </c>
      <c r="G56">
        <v>6.6451490411999201E-2</v>
      </c>
      <c r="H56">
        <v>6.65146332193082E-2</v>
      </c>
      <c r="I56">
        <v>4.7487890587900101E-2</v>
      </c>
      <c r="J56">
        <v>7.6031172780840206E-2</v>
      </c>
      <c r="K56">
        <v>7.5987841945288806E-2</v>
      </c>
      <c r="L56">
        <v>0.11397093741096</v>
      </c>
      <c r="M56">
        <v>6.6508313539192399E-2</v>
      </c>
      <c r="N56">
        <v>6.6451490411999201E-2</v>
      </c>
      <c r="O56">
        <v>9.5002850085502605E-2</v>
      </c>
      <c r="P56">
        <v>5.7023379585630099E-2</v>
      </c>
      <c r="Q56">
        <v>9.5011876484560595E-2</v>
      </c>
      <c r="R56">
        <v>0.104443600455754</v>
      </c>
      <c r="S56">
        <v>0.14249073810202301</v>
      </c>
      <c r="T56">
        <v>8.54700854700855E-2</v>
      </c>
      <c r="U56" s="2">
        <f t="shared" si="6"/>
        <v>8.2774735749360256E-2</v>
      </c>
      <c r="V56" s="6">
        <f t="shared" si="7"/>
        <v>7.3278897127926984E-2</v>
      </c>
      <c r="W56" s="6">
        <f t="shared" si="8"/>
        <v>9.227057437079357E-2</v>
      </c>
      <c r="X56" s="6">
        <f t="shared" si="9"/>
        <v>1.8991677242866586E-2</v>
      </c>
      <c r="Y56" s="6">
        <f t="shared" si="10"/>
        <v>1.8755973795073185E-3</v>
      </c>
      <c r="Z56" s="8" t="s">
        <v>253</v>
      </c>
      <c r="AA56" s="8" t="s">
        <v>259</v>
      </c>
      <c r="AB56" s="6" t="s">
        <v>261</v>
      </c>
      <c r="AC56" s="12">
        <v>0.94351140812228795</v>
      </c>
      <c r="AD56" s="12">
        <v>1.41281388265613E-3</v>
      </c>
      <c r="AE56" s="10" t="s">
        <v>273</v>
      </c>
    </row>
    <row r="57" spans="1:31" x14ac:dyDescent="0.25">
      <c r="A57">
        <v>55</v>
      </c>
      <c r="B57" t="s">
        <v>18</v>
      </c>
      <c r="C57" s="1" t="s">
        <v>28</v>
      </c>
      <c r="D57" t="s">
        <v>29</v>
      </c>
      <c r="E57" t="s">
        <v>154</v>
      </c>
      <c r="F57" t="s">
        <v>154</v>
      </c>
      <c r="G57">
        <v>3.7972280235428098E-2</v>
      </c>
      <c r="H57">
        <v>3.8008361839604703E-2</v>
      </c>
      <c r="I57">
        <v>3.7990312470320101E-2</v>
      </c>
      <c r="J57">
        <v>3.8015586390420103E-2</v>
      </c>
      <c r="K57">
        <v>6.64893617021277E-2</v>
      </c>
      <c r="L57">
        <v>3.7990312470320101E-2</v>
      </c>
      <c r="M57">
        <v>4.7505938242280298E-2</v>
      </c>
      <c r="N57">
        <v>2.8479210176571099E-2</v>
      </c>
      <c r="O57">
        <v>5.7001710051301502E-2</v>
      </c>
      <c r="P57">
        <v>4.7519482988025101E-2</v>
      </c>
      <c r="Q57">
        <v>5.7007125890736303E-2</v>
      </c>
      <c r="R57">
        <v>5.6969236612229399E-2</v>
      </c>
      <c r="S57">
        <v>6.6495677780944201E-2</v>
      </c>
      <c r="T57">
        <v>6.6476733143399802E-2</v>
      </c>
      <c r="U57" s="2">
        <f t="shared" si="6"/>
        <v>4.8851523570979181E-2</v>
      </c>
      <c r="V57" s="6">
        <f t="shared" si="7"/>
        <v>4.3424593335785869E-2</v>
      </c>
      <c r="W57" s="6">
        <f t="shared" si="8"/>
        <v>5.4278453806172487E-2</v>
      </c>
      <c r="X57" s="6">
        <f t="shared" si="9"/>
        <v>1.0853860470386618E-2</v>
      </c>
      <c r="Y57" s="6">
        <f t="shared" si="10"/>
        <v>5.1560909152568675E-2</v>
      </c>
      <c r="Z57" s="8" t="s">
        <v>253</v>
      </c>
      <c r="AA57" s="8" t="s">
        <v>259</v>
      </c>
      <c r="AB57" s="6" t="s">
        <v>263</v>
      </c>
      <c r="AC57" s="12">
        <v>0.22818739971524399</v>
      </c>
      <c r="AD57" s="12">
        <v>0.62262318802308303</v>
      </c>
      <c r="AE57" s="10" t="s">
        <v>272</v>
      </c>
    </row>
    <row r="58" spans="1:31" x14ac:dyDescent="0.25">
      <c r="A58">
        <v>56</v>
      </c>
      <c r="B58" t="s">
        <v>18</v>
      </c>
      <c r="C58" s="1" t="s">
        <v>28</v>
      </c>
      <c r="D58" t="s">
        <v>29</v>
      </c>
      <c r="E58" t="s">
        <v>30</v>
      </c>
      <c r="F58" t="s">
        <v>103</v>
      </c>
      <c r="G58">
        <v>1.5283842794759801</v>
      </c>
      <c r="H58">
        <v>1.4063093880653701</v>
      </c>
      <c r="I58">
        <v>1.8900180453984201</v>
      </c>
      <c r="J58">
        <v>2.1668884242539401</v>
      </c>
      <c r="K58">
        <v>1.9661854103343499</v>
      </c>
      <c r="L58">
        <v>1.899515623516</v>
      </c>
      <c r="M58">
        <v>1.7292161520189999</v>
      </c>
      <c r="N58">
        <v>1.5473704195936999</v>
      </c>
      <c r="O58">
        <v>1.3870416112483399</v>
      </c>
      <c r="P58">
        <v>2.3569663562060401</v>
      </c>
      <c r="Q58">
        <v>2.3752969121140102</v>
      </c>
      <c r="R58">
        <v>1.83251044436005</v>
      </c>
      <c r="S58">
        <v>1.9378740381875199</v>
      </c>
      <c r="T58">
        <v>2.0227920227920202</v>
      </c>
      <c r="U58" s="2">
        <f t="shared" si="6"/>
        <v>1.8604549376831958</v>
      </c>
      <c r="V58" s="6">
        <f t="shared" si="7"/>
        <v>1.7980739032947231</v>
      </c>
      <c r="W58" s="6">
        <f t="shared" si="8"/>
        <v>1.9228359720716686</v>
      </c>
      <c r="X58" s="6">
        <f t="shared" si="9"/>
        <v>0.12476206877694551</v>
      </c>
      <c r="Y58" s="6">
        <f t="shared" si="10"/>
        <v>8.1530477650336317E-2</v>
      </c>
      <c r="Z58" s="8" t="s">
        <v>253</v>
      </c>
      <c r="AA58" s="8" t="s">
        <v>254</v>
      </c>
      <c r="AB58" s="6" t="s">
        <v>263</v>
      </c>
      <c r="AC58" s="12">
        <v>0.84369369598376498</v>
      </c>
      <c r="AD58" s="12">
        <v>1.70225738558893E-2</v>
      </c>
      <c r="AE58" s="10" t="s">
        <v>273</v>
      </c>
    </row>
    <row r="59" spans="1:31" x14ac:dyDescent="0.25">
      <c r="A59">
        <v>57</v>
      </c>
      <c r="B59" t="s">
        <v>18</v>
      </c>
      <c r="C59" s="1" t="s">
        <v>28</v>
      </c>
      <c r="D59" t="s">
        <v>29</v>
      </c>
      <c r="E59" t="s">
        <v>30</v>
      </c>
      <c r="F59" t="s">
        <v>206</v>
      </c>
      <c r="G59">
        <v>1.8986140117714101E-2</v>
      </c>
      <c r="H59">
        <v>1.90041809198024E-2</v>
      </c>
      <c r="I59">
        <v>0</v>
      </c>
      <c r="J59">
        <v>9.5038965976050205E-3</v>
      </c>
      <c r="K59">
        <v>0</v>
      </c>
      <c r="L59">
        <v>0</v>
      </c>
      <c r="M59">
        <v>0</v>
      </c>
      <c r="N59">
        <v>1.8986140117714101E-2</v>
      </c>
      <c r="O59">
        <v>9.5002850085502601E-3</v>
      </c>
      <c r="P59">
        <v>0</v>
      </c>
      <c r="Q59">
        <v>9.5011876484560592E-3</v>
      </c>
      <c r="R59">
        <v>9.4948727687048998E-3</v>
      </c>
      <c r="S59">
        <v>0</v>
      </c>
      <c r="T59">
        <v>0</v>
      </c>
      <c r="U59" s="2">
        <f t="shared" si="6"/>
        <v>6.7840502270390601E-3</v>
      </c>
      <c r="V59" s="6">
        <f t="shared" si="7"/>
        <v>6.7848882335887883E-3</v>
      </c>
      <c r="W59" s="6">
        <f t="shared" si="8"/>
        <v>6.7832122204893319E-3</v>
      </c>
      <c r="X59" s="6">
        <f t="shared" si="9"/>
        <v>-1.6760130994563499E-6</v>
      </c>
      <c r="Y59" s="6">
        <f t="shared" si="10"/>
        <v>0.49969055237161586</v>
      </c>
      <c r="Z59" s="8" t="s">
        <v>252</v>
      </c>
      <c r="AA59" s="8" t="s">
        <v>259</v>
      </c>
      <c r="AB59" s="6" t="s">
        <v>264</v>
      </c>
      <c r="AC59" s="12">
        <v>0.79464766096703299</v>
      </c>
      <c r="AD59" s="12">
        <v>3.2747181882888603E-2</v>
      </c>
      <c r="AE59" s="10" t="s">
        <v>273</v>
      </c>
    </row>
    <row r="60" spans="1:31" x14ac:dyDescent="0.25">
      <c r="A60">
        <v>58</v>
      </c>
      <c r="B60" t="s">
        <v>18</v>
      </c>
      <c r="C60" s="1" t="s">
        <v>28</v>
      </c>
      <c r="D60" t="s">
        <v>29</v>
      </c>
      <c r="E60" t="s">
        <v>30</v>
      </c>
      <c r="F60" t="s">
        <v>100</v>
      </c>
      <c r="G60">
        <v>0.104423770647427</v>
      </c>
      <c r="H60">
        <v>8.5518814139110597E-2</v>
      </c>
      <c r="I60">
        <v>9.4975781175800203E-2</v>
      </c>
      <c r="J60">
        <v>8.5535069378445197E-2</v>
      </c>
      <c r="K60">
        <v>8.5486322188449801E-2</v>
      </c>
      <c r="L60">
        <v>9.4975781175800203E-2</v>
      </c>
      <c r="M60">
        <v>8.5510688836104506E-2</v>
      </c>
      <c r="N60">
        <v>9.4930700588570296E-2</v>
      </c>
      <c r="O60">
        <v>8.5502565076952294E-2</v>
      </c>
      <c r="P60">
        <v>7.6031172780840206E-2</v>
      </c>
      <c r="Q60">
        <v>9.5011876484560595E-2</v>
      </c>
      <c r="R60">
        <v>6.6464109380934305E-2</v>
      </c>
      <c r="S60">
        <v>7.5995060321079097E-2</v>
      </c>
      <c r="T60">
        <v>7.5973409306742595E-2</v>
      </c>
      <c r="U60" s="2">
        <f t="shared" si="6"/>
        <v>8.6166794391486903E-2</v>
      </c>
      <c r="V60" s="6">
        <f t="shared" si="7"/>
        <v>9.0918032505876781E-2</v>
      </c>
      <c r="W60" s="6">
        <f t="shared" si="8"/>
        <v>8.1415556277097068E-2</v>
      </c>
      <c r="X60" s="6">
        <f t="shared" si="9"/>
        <v>-9.5024762287797132E-3</v>
      </c>
      <c r="Y60" s="6">
        <f t="shared" si="10"/>
        <v>3.0745448937777014E-2</v>
      </c>
      <c r="Z60" s="8" t="s">
        <v>253</v>
      </c>
      <c r="AA60" s="8" t="s">
        <v>259</v>
      </c>
      <c r="AB60" s="6" t="s">
        <v>262</v>
      </c>
      <c r="AC60" s="12">
        <v>0.32047404198489399</v>
      </c>
      <c r="AD60" s="12">
        <v>0.48344867621183502</v>
      </c>
      <c r="AE60" s="10" t="s">
        <v>272</v>
      </c>
    </row>
    <row r="61" spans="1:31" x14ac:dyDescent="0.25">
      <c r="A61">
        <v>59</v>
      </c>
      <c r="B61" t="s">
        <v>18</v>
      </c>
      <c r="C61" s="1" t="s">
        <v>28</v>
      </c>
      <c r="D61" t="s">
        <v>29</v>
      </c>
      <c r="E61" t="s">
        <v>30</v>
      </c>
      <c r="F61" t="s">
        <v>49</v>
      </c>
      <c r="G61">
        <v>1.59483576988798</v>
      </c>
      <c r="H61">
        <v>1.44431774990498</v>
      </c>
      <c r="I61">
        <v>1.3296609364612</v>
      </c>
      <c r="J61">
        <v>1.4540961794335701</v>
      </c>
      <c r="K61">
        <v>1.4152735562309999</v>
      </c>
      <c r="L61">
        <v>1.4626270301073201</v>
      </c>
      <c r="M61">
        <v>1.4061757719715</v>
      </c>
      <c r="N61">
        <v>1.65179419024112</v>
      </c>
      <c r="O61">
        <v>1.7480524415732499</v>
      </c>
      <c r="P61">
        <v>1.86276373313058</v>
      </c>
      <c r="Q61">
        <v>1.7957244655581901</v>
      </c>
      <c r="R61">
        <v>1.64261298898595</v>
      </c>
      <c r="S61">
        <v>1.7478863873848201</v>
      </c>
      <c r="T61">
        <v>1.9753086419753101</v>
      </c>
      <c r="U61" s="2">
        <f t="shared" si="6"/>
        <v>1.6093664173461979</v>
      </c>
      <c r="V61" s="6">
        <f t="shared" si="7"/>
        <v>1.4438552848567929</v>
      </c>
      <c r="W61" s="6">
        <f t="shared" si="8"/>
        <v>1.7748775498356029</v>
      </c>
      <c r="X61" s="6">
        <f t="shared" si="9"/>
        <v>0.33102226497880993</v>
      </c>
      <c r="Y61" s="6">
        <f t="shared" si="10"/>
        <v>1.2639183948397756E-3</v>
      </c>
      <c r="Z61" s="8" t="s">
        <v>253</v>
      </c>
      <c r="AA61" s="8" t="s">
        <v>254</v>
      </c>
      <c r="AB61" s="6" t="s">
        <v>261</v>
      </c>
      <c r="AC61" s="12">
        <v>-0.58020689320105701</v>
      </c>
      <c r="AD61" s="12">
        <v>0.17205785443073099</v>
      </c>
      <c r="AE61" s="10" t="s">
        <v>272</v>
      </c>
    </row>
    <row r="62" spans="1:31" x14ac:dyDescent="0.25">
      <c r="A62">
        <v>60</v>
      </c>
      <c r="B62" t="s">
        <v>18</v>
      </c>
      <c r="C62" s="1" t="s">
        <v>22</v>
      </c>
      <c r="D62" t="s">
        <v>35</v>
      </c>
      <c r="E62" t="s">
        <v>36</v>
      </c>
      <c r="F62" t="s">
        <v>37</v>
      </c>
      <c r="G62">
        <v>0.18986140117714101</v>
      </c>
      <c r="H62">
        <v>0.20904599011782601</v>
      </c>
      <c r="I62">
        <v>8.5478203058220195E-2</v>
      </c>
      <c r="J62">
        <v>0.12355065576886499</v>
      </c>
      <c r="K62">
        <v>0.13297872340425501</v>
      </c>
      <c r="L62">
        <v>9.4975781175800203E-2</v>
      </c>
      <c r="M62">
        <v>0.11401425178147299</v>
      </c>
      <c r="N62">
        <v>0.21834061135371199</v>
      </c>
      <c r="O62">
        <v>0.28500855025650801</v>
      </c>
      <c r="P62">
        <v>0.15206234556168</v>
      </c>
      <c r="Q62">
        <v>0.21852731591448901</v>
      </c>
      <c r="R62">
        <v>0.132928218761869</v>
      </c>
      <c r="S62">
        <v>0.151990120642158</v>
      </c>
      <c r="T62">
        <v>0.14245014245014201</v>
      </c>
      <c r="U62" s="2">
        <f t="shared" si="6"/>
        <v>0.16080087938743848</v>
      </c>
      <c r="V62" s="6">
        <f t="shared" si="7"/>
        <v>0.13570071521194005</v>
      </c>
      <c r="W62" s="6">
        <f t="shared" si="8"/>
        <v>0.18590104356293688</v>
      </c>
      <c r="X62" s="6">
        <f t="shared" si="9"/>
        <v>5.0200328350996831E-2</v>
      </c>
      <c r="Y62" s="6">
        <f t="shared" si="10"/>
        <v>3.3645627869333151E-3</v>
      </c>
      <c r="Z62" s="8" t="s">
        <v>253</v>
      </c>
      <c r="AA62" s="8" t="s">
        <v>255</v>
      </c>
      <c r="AB62" s="6" t="s">
        <v>261</v>
      </c>
      <c r="AC62" s="12">
        <v>0.81205913322476797</v>
      </c>
      <c r="AD62" s="12">
        <v>2.6504469209365701E-2</v>
      </c>
      <c r="AE62" s="10" t="s">
        <v>273</v>
      </c>
    </row>
    <row r="63" spans="1:31" x14ac:dyDescent="0.25">
      <c r="A63">
        <v>61</v>
      </c>
      <c r="B63" t="s">
        <v>18</v>
      </c>
      <c r="C63" s="1" t="s">
        <v>41</v>
      </c>
      <c r="D63" t="s">
        <v>168</v>
      </c>
      <c r="E63" t="s">
        <v>169</v>
      </c>
      <c r="F63" t="s">
        <v>170</v>
      </c>
      <c r="G63">
        <v>2.8479210176571099E-2</v>
      </c>
      <c r="H63">
        <v>2.8506271379703501E-2</v>
      </c>
      <c r="I63">
        <v>9.4975781175800199E-3</v>
      </c>
      <c r="J63">
        <v>9.5038965976050205E-3</v>
      </c>
      <c r="K63">
        <v>1.8996960486322201E-2</v>
      </c>
      <c r="L63">
        <v>0</v>
      </c>
      <c r="M63">
        <v>0</v>
      </c>
      <c r="N63">
        <v>1.8986140117714101E-2</v>
      </c>
      <c r="O63">
        <v>2.8500855025650799E-2</v>
      </c>
      <c r="P63">
        <v>3.8015586390420103E-2</v>
      </c>
      <c r="Q63">
        <v>1.9002375296912101E-2</v>
      </c>
      <c r="R63">
        <v>1.89897455374098E-2</v>
      </c>
      <c r="S63">
        <v>1.8998765080269799E-2</v>
      </c>
      <c r="T63">
        <v>0</v>
      </c>
      <c r="U63" s="2">
        <f t="shared" si="6"/>
        <v>1.6962670300439894E-2</v>
      </c>
      <c r="V63" s="6">
        <f t="shared" si="7"/>
        <v>1.3569130965397405E-2</v>
      </c>
      <c r="W63" s="6">
        <f t="shared" si="8"/>
        <v>2.0356209635482386E-2</v>
      </c>
      <c r="X63" s="6">
        <f t="shared" si="9"/>
        <v>6.7870786700849808E-3</v>
      </c>
      <c r="Y63" s="6">
        <f t="shared" si="10"/>
        <v>0.10999886680344546</v>
      </c>
      <c r="Z63" s="8" t="s">
        <v>252</v>
      </c>
      <c r="AA63" s="8" t="s">
        <v>259</v>
      </c>
      <c r="AB63" s="6" t="s">
        <v>263</v>
      </c>
      <c r="AC63" s="12">
        <v>0.38465669449470002</v>
      </c>
      <c r="AD63" s="12">
        <v>0.39420474743855599</v>
      </c>
      <c r="AE63" s="10" t="s">
        <v>272</v>
      </c>
    </row>
    <row r="64" spans="1:31" x14ac:dyDescent="0.25">
      <c r="A64">
        <v>62</v>
      </c>
      <c r="B64" t="s">
        <v>18</v>
      </c>
      <c r="C64" s="1" t="s">
        <v>22</v>
      </c>
      <c r="D64" t="s">
        <v>38</v>
      </c>
      <c r="E64" t="s">
        <v>138</v>
      </c>
      <c r="F64" t="s">
        <v>138</v>
      </c>
      <c r="G64">
        <v>0.303778241883425</v>
      </c>
      <c r="H64">
        <v>0.28506271379703502</v>
      </c>
      <c r="I64">
        <v>0.36090796846804102</v>
      </c>
      <c r="J64">
        <v>0.35164417411138599</v>
      </c>
      <c r="K64">
        <v>0.40843465045592697</v>
      </c>
      <c r="L64">
        <v>0.41789343717352101</v>
      </c>
      <c r="M64">
        <v>0.41805225653206701</v>
      </c>
      <c r="N64">
        <v>0.34175052211885298</v>
      </c>
      <c r="O64">
        <v>0.38001140034200998</v>
      </c>
      <c r="P64">
        <v>0.370651967306596</v>
      </c>
      <c r="Q64">
        <v>0.38004750593824199</v>
      </c>
      <c r="R64">
        <v>0.46524876566654</v>
      </c>
      <c r="S64">
        <v>0.39897406668566499</v>
      </c>
      <c r="T64">
        <v>0.341880341880342</v>
      </c>
      <c r="U64" s="2">
        <f t="shared" si="6"/>
        <v>0.37316700088283206</v>
      </c>
      <c r="V64" s="6">
        <f t="shared" si="7"/>
        <v>0.36368192034591462</v>
      </c>
      <c r="W64" s="6">
        <f t="shared" si="8"/>
        <v>0.38265208141974971</v>
      </c>
      <c r="X64" s="6">
        <f t="shared" si="9"/>
        <v>1.897016107383509E-2</v>
      </c>
      <c r="Y64" s="6">
        <f t="shared" si="10"/>
        <v>0.19880499095334006</v>
      </c>
      <c r="Z64" s="8" t="s">
        <v>253</v>
      </c>
      <c r="AA64" s="8" t="s">
        <v>255</v>
      </c>
      <c r="AB64" s="6" t="s">
        <v>263</v>
      </c>
      <c r="AC64" s="12">
        <v>0.37044524167856901</v>
      </c>
      <c r="AD64" s="12">
        <v>0.41336026452600799</v>
      </c>
      <c r="AE64" s="10" t="s">
        <v>272</v>
      </c>
    </row>
    <row r="65" spans="1:31" x14ac:dyDescent="0.25">
      <c r="A65">
        <v>63</v>
      </c>
      <c r="B65" t="s">
        <v>18</v>
      </c>
      <c r="C65" s="1" t="s">
        <v>22</v>
      </c>
      <c r="D65" t="s">
        <v>38</v>
      </c>
      <c r="E65" t="s">
        <v>67</v>
      </c>
      <c r="F65" t="s">
        <v>68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2.8479210176571099E-2</v>
      </c>
      <c r="O65">
        <v>9.5002850085502601E-3</v>
      </c>
      <c r="P65">
        <v>1.9007793195209999E-2</v>
      </c>
      <c r="Q65">
        <v>1.9002375296912101E-2</v>
      </c>
      <c r="R65">
        <v>1.89897455374098E-2</v>
      </c>
      <c r="S65">
        <v>1.8998765080269799E-2</v>
      </c>
      <c r="T65">
        <v>1.8993352326685701E-2</v>
      </c>
      <c r="U65" s="2">
        <f t="shared" si="6"/>
        <v>9.4979661872577701E-3</v>
      </c>
      <c r="V65" s="6">
        <f t="shared" si="7"/>
        <v>0</v>
      </c>
      <c r="W65" s="6">
        <f t="shared" si="8"/>
        <v>1.899593237451554E-2</v>
      </c>
      <c r="X65" s="6">
        <f t="shared" si="9"/>
        <v>1.899593237451554E-2</v>
      </c>
      <c r="Y65" s="6">
        <f t="shared" si="10"/>
        <v>4.72627108488475E-5</v>
      </c>
      <c r="Z65" s="8" t="s">
        <v>257</v>
      </c>
      <c r="AA65" s="8" t="s">
        <v>259</v>
      </c>
      <c r="AB65" s="6" t="s">
        <v>261</v>
      </c>
      <c r="AC65" s="12" t="s">
        <v>69</v>
      </c>
      <c r="AD65" s="12" t="s">
        <v>69</v>
      </c>
      <c r="AE65" s="10" t="s">
        <v>272</v>
      </c>
    </row>
    <row r="66" spans="1:31" x14ac:dyDescent="0.25">
      <c r="A66">
        <v>64</v>
      </c>
      <c r="B66" t="s">
        <v>18</v>
      </c>
      <c r="C66" s="1" t="s">
        <v>22</v>
      </c>
      <c r="D66" t="s">
        <v>38</v>
      </c>
      <c r="E66" t="s">
        <v>60</v>
      </c>
      <c r="F66" t="s">
        <v>61</v>
      </c>
      <c r="G66">
        <v>2.8479210176571099E-2</v>
      </c>
      <c r="H66">
        <v>2.8506271379703501E-2</v>
      </c>
      <c r="I66">
        <v>5.6985468705480102E-2</v>
      </c>
      <c r="J66">
        <v>2.8511689792815102E-2</v>
      </c>
      <c r="K66">
        <v>4.7492401215805502E-2</v>
      </c>
      <c r="L66">
        <v>5.6985468705480102E-2</v>
      </c>
      <c r="M66">
        <v>3.8004750593824202E-2</v>
      </c>
      <c r="N66">
        <v>3.7972280235428098E-2</v>
      </c>
      <c r="O66">
        <v>4.7501425042751302E-2</v>
      </c>
      <c r="P66">
        <v>6.6527276183235104E-2</v>
      </c>
      <c r="Q66">
        <v>5.7007125890736303E-2</v>
      </c>
      <c r="R66">
        <v>6.6464109380934305E-2</v>
      </c>
      <c r="S66">
        <v>4.74969127006745E-2</v>
      </c>
      <c r="T66">
        <v>7.5973409306742595E-2</v>
      </c>
      <c r="U66" s="2">
        <f t="shared" si="6"/>
        <v>4.8850557093584414E-2</v>
      </c>
      <c r="V66" s="6">
        <f t="shared" si="7"/>
        <v>4.0709322938525659E-2</v>
      </c>
      <c r="W66" s="6">
        <f t="shared" si="8"/>
        <v>5.6991791248643175E-2</v>
      </c>
      <c r="X66" s="6">
        <f t="shared" si="9"/>
        <v>1.6282468310117516E-2</v>
      </c>
      <c r="Y66" s="6">
        <f t="shared" si="10"/>
        <v>1.4966657191393852E-2</v>
      </c>
      <c r="Z66" s="8" t="s">
        <v>253</v>
      </c>
      <c r="AA66" s="8" t="s">
        <v>259</v>
      </c>
      <c r="AB66" s="6" t="s">
        <v>261</v>
      </c>
      <c r="AC66" s="12">
        <v>0.34251237188406197</v>
      </c>
      <c r="AD66" s="12">
        <v>0.45203138481071498</v>
      </c>
      <c r="AE66" s="10" t="s">
        <v>272</v>
      </c>
    </row>
    <row r="67" spans="1:31" x14ac:dyDescent="0.25">
      <c r="A67">
        <v>65</v>
      </c>
      <c r="B67" t="s">
        <v>18</v>
      </c>
      <c r="C67" s="1" t="s">
        <v>57</v>
      </c>
      <c r="D67" t="s">
        <v>57</v>
      </c>
      <c r="E67" t="s">
        <v>58</v>
      </c>
      <c r="F67" t="s">
        <v>59</v>
      </c>
      <c r="G67">
        <v>6.6451490411999201E-2</v>
      </c>
      <c r="H67">
        <v>3.8008361839604703E-2</v>
      </c>
      <c r="I67">
        <v>4.7487890587900101E-2</v>
      </c>
      <c r="J67">
        <v>4.7519482988025101E-2</v>
      </c>
      <c r="K67">
        <v>3.7993920972644403E-2</v>
      </c>
      <c r="L67">
        <v>3.7990312470320101E-2</v>
      </c>
      <c r="M67">
        <v>3.8004750593824202E-2</v>
      </c>
      <c r="N67">
        <v>3.7972280235428098E-2</v>
      </c>
      <c r="O67">
        <v>4.7501425042751302E-2</v>
      </c>
      <c r="P67">
        <v>7.6031172780840206E-2</v>
      </c>
      <c r="Q67">
        <v>6.6508313539192399E-2</v>
      </c>
      <c r="R67">
        <v>6.6464109380934305E-2</v>
      </c>
      <c r="S67">
        <v>7.5995060321079097E-2</v>
      </c>
      <c r="T67">
        <v>0.113960113960114</v>
      </c>
      <c r="U67" s="2">
        <f t="shared" ref="U67:U98" si="11">AVERAGE(G67:T67)</f>
        <v>5.6992048937475503E-2</v>
      </c>
      <c r="V67" s="6">
        <f t="shared" ref="V67:V98" si="12">AVERAGE(G67:M67)</f>
        <v>4.4779458552045397E-2</v>
      </c>
      <c r="W67" s="6">
        <f t="shared" ref="W67:W98" si="13">AVERAGE(N67:T67)</f>
        <v>6.9204639322905631E-2</v>
      </c>
      <c r="X67" s="6">
        <f t="shared" ref="X67:X98" si="14">W67-V67</f>
        <v>2.4425180770860234E-2</v>
      </c>
      <c r="Y67" s="6">
        <f t="shared" si="10"/>
        <v>4.2732363114115837E-2</v>
      </c>
      <c r="Z67" s="8" t="s">
        <v>253</v>
      </c>
      <c r="AA67" s="8" t="s">
        <v>259</v>
      </c>
      <c r="AB67" s="6" t="s">
        <v>261</v>
      </c>
      <c r="AC67" s="12">
        <v>-0.55095083116913801</v>
      </c>
      <c r="AD67" s="12">
        <v>0.19991312549120499</v>
      </c>
      <c r="AE67" s="10" t="s">
        <v>272</v>
      </c>
    </row>
    <row r="68" spans="1:31" x14ac:dyDescent="0.25">
      <c r="A68">
        <v>66</v>
      </c>
      <c r="B68" t="s">
        <v>18</v>
      </c>
      <c r="C68" s="1" t="s">
        <v>28</v>
      </c>
      <c r="D68" t="s">
        <v>29</v>
      </c>
      <c r="E68" t="s">
        <v>30</v>
      </c>
      <c r="F68" t="s">
        <v>161</v>
      </c>
      <c r="G68">
        <v>9.4930700588570296E-3</v>
      </c>
      <c r="H68">
        <v>1.90041809198024E-2</v>
      </c>
      <c r="I68">
        <v>9.4975781175800199E-3</v>
      </c>
      <c r="J68">
        <v>2.8511689792815102E-2</v>
      </c>
      <c r="K68">
        <v>1.8996960486322201E-2</v>
      </c>
      <c r="L68">
        <v>2.84927343527401E-2</v>
      </c>
      <c r="M68">
        <v>2.85035629453682E-2</v>
      </c>
      <c r="N68">
        <v>9.4930700588570296E-3</v>
      </c>
      <c r="O68">
        <v>1.9000570017100499E-2</v>
      </c>
      <c r="P68">
        <v>2.8511689792815102E-2</v>
      </c>
      <c r="Q68">
        <v>2.85035629453682E-2</v>
      </c>
      <c r="R68">
        <v>1.89897455374098E-2</v>
      </c>
      <c r="S68">
        <v>2.8498147620404701E-2</v>
      </c>
      <c r="T68">
        <v>2.8490028490028501E-2</v>
      </c>
      <c r="U68" s="2">
        <f t="shared" si="11"/>
        <v>2.1713327938247783E-2</v>
      </c>
      <c r="V68" s="6">
        <f t="shared" si="12"/>
        <v>2.0357110953355011E-2</v>
      </c>
      <c r="W68" s="6">
        <f t="shared" si="13"/>
        <v>2.3069544923140544E-2</v>
      </c>
      <c r="X68" s="6">
        <f t="shared" si="14"/>
        <v>2.7124339697855333E-3</v>
      </c>
      <c r="Y68" s="6">
        <f t="shared" si="10"/>
        <v>0.1783298249053554</v>
      </c>
      <c r="Z68" s="8" t="s">
        <v>253</v>
      </c>
      <c r="AA68" s="8" t="s">
        <v>259</v>
      </c>
      <c r="AB68" s="6" t="s">
        <v>263</v>
      </c>
      <c r="AC68" s="12">
        <v>0.60493898855969797</v>
      </c>
      <c r="AD68" s="12">
        <v>0.150114142543674</v>
      </c>
      <c r="AE68" s="10" t="s">
        <v>272</v>
      </c>
    </row>
    <row r="69" spans="1:31" x14ac:dyDescent="0.25">
      <c r="A69">
        <v>67</v>
      </c>
      <c r="B69" t="s">
        <v>72</v>
      </c>
      <c r="C69" s="1" t="s">
        <v>73</v>
      </c>
      <c r="D69" t="s">
        <v>90</v>
      </c>
      <c r="E69" t="s">
        <v>90</v>
      </c>
      <c r="F69" t="s">
        <v>90</v>
      </c>
      <c r="G69">
        <v>0.75944560470856304</v>
      </c>
      <c r="H69">
        <v>0.76966932725199499</v>
      </c>
      <c r="I69">
        <v>0.61734257764270095</v>
      </c>
      <c r="J69">
        <v>0.68428055502756102</v>
      </c>
      <c r="K69">
        <v>0.79787234042553201</v>
      </c>
      <c r="L69">
        <v>0.55085953081964101</v>
      </c>
      <c r="M69">
        <v>0.56057007125890701</v>
      </c>
      <c r="N69">
        <v>0.49363964306056601</v>
      </c>
      <c r="O69">
        <v>0.62701881056431696</v>
      </c>
      <c r="P69">
        <v>0.35164417411138599</v>
      </c>
      <c r="Q69">
        <v>0.38004750593824199</v>
      </c>
      <c r="R69">
        <v>0.531712875047474</v>
      </c>
      <c r="S69">
        <v>0.52246603970741901</v>
      </c>
      <c r="T69">
        <v>0.66476733143399802</v>
      </c>
      <c r="U69" s="2">
        <f t="shared" si="11"/>
        <v>0.59366688478559293</v>
      </c>
      <c r="V69" s="6">
        <f t="shared" si="12"/>
        <v>0.67714857244784277</v>
      </c>
      <c r="W69" s="6">
        <f t="shared" si="13"/>
        <v>0.5101851971233432</v>
      </c>
      <c r="X69" s="6">
        <f t="shared" si="14"/>
        <v>-0.16696337532449956</v>
      </c>
      <c r="Y69" s="6">
        <f t="shared" si="10"/>
        <v>1.4096952371466272E-2</v>
      </c>
      <c r="Z69" s="8" t="s">
        <v>253</v>
      </c>
      <c r="AA69" s="8" t="s">
        <v>255</v>
      </c>
      <c r="AB69" s="6" t="s">
        <v>262</v>
      </c>
      <c r="AC69" s="12">
        <v>1.4432812426246701E-2</v>
      </c>
      <c r="AD69" s="12">
        <v>0.97550064850412399</v>
      </c>
      <c r="AE69" s="10" t="s">
        <v>272</v>
      </c>
    </row>
    <row r="70" spans="1:31" x14ac:dyDescent="0.25">
      <c r="A70">
        <v>68</v>
      </c>
      <c r="B70" t="s">
        <v>18</v>
      </c>
      <c r="C70" s="1" t="s">
        <v>112</v>
      </c>
      <c r="D70" t="s">
        <v>113</v>
      </c>
      <c r="E70" t="s">
        <v>114</v>
      </c>
      <c r="F70" t="s">
        <v>115</v>
      </c>
      <c r="G70">
        <v>0.18986140117714101</v>
      </c>
      <c r="H70">
        <v>0.16153553781832</v>
      </c>
      <c r="I70">
        <v>0.28492734352740101</v>
      </c>
      <c r="J70">
        <v>0.20908572514731</v>
      </c>
      <c r="K70">
        <v>0.303951367781155</v>
      </c>
      <c r="L70">
        <v>0.46538132776142099</v>
      </c>
      <c r="M70">
        <v>0.42755344418052299</v>
      </c>
      <c r="N70">
        <v>0.25631289158914</v>
      </c>
      <c r="O70">
        <v>0.22800684020520601</v>
      </c>
      <c r="P70">
        <v>0.35164417411138599</v>
      </c>
      <c r="Q70">
        <v>0.28503562945368199</v>
      </c>
      <c r="R70">
        <v>0.29434105582985198</v>
      </c>
      <c r="S70">
        <v>0.44647097938634001</v>
      </c>
      <c r="T70">
        <v>0.341880341880342</v>
      </c>
      <c r="U70" s="2">
        <f t="shared" si="11"/>
        <v>0.30328486141780137</v>
      </c>
      <c r="V70" s="6">
        <f t="shared" si="12"/>
        <v>0.291756592484753</v>
      </c>
      <c r="W70" s="6">
        <f t="shared" si="13"/>
        <v>0.31481313035084973</v>
      </c>
      <c r="X70" s="6">
        <f t="shared" si="14"/>
        <v>2.3056537866096738E-2</v>
      </c>
      <c r="Y70" s="6">
        <f t="shared" si="10"/>
        <v>0.18186209667614608</v>
      </c>
      <c r="Z70" s="8" t="s">
        <v>253</v>
      </c>
      <c r="AA70" s="8" t="s">
        <v>255</v>
      </c>
      <c r="AB70" s="6" t="s">
        <v>263</v>
      </c>
      <c r="AC70" s="12">
        <v>0.89253764025433102</v>
      </c>
      <c r="AD70" s="12">
        <v>6.8568306960076798E-3</v>
      </c>
      <c r="AE70" s="10" t="s">
        <v>273</v>
      </c>
    </row>
    <row r="71" spans="1:31" x14ac:dyDescent="0.25">
      <c r="A71">
        <v>69</v>
      </c>
      <c r="B71" t="s">
        <v>18</v>
      </c>
      <c r="C71" s="1" t="s">
        <v>28</v>
      </c>
      <c r="D71" t="s">
        <v>46</v>
      </c>
      <c r="E71" t="s">
        <v>46</v>
      </c>
      <c r="F71" t="s">
        <v>47</v>
      </c>
      <c r="G71">
        <v>1.5473704195936999</v>
      </c>
      <c r="H71">
        <v>1.6533637400228101</v>
      </c>
      <c r="I71">
        <v>1.6905689049292401</v>
      </c>
      <c r="J71">
        <v>1.83425204333777</v>
      </c>
      <c r="K71">
        <v>1.8237082066869299</v>
      </c>
      <c r="L71">
        <v>1.93750593598632</v>
      </c>
      <c r="M71">
        <v>1.92874109263658</v>
      </c>
      <c r="N71">
        <v>1.86064173153598</v>
      </c>
      <c r="O71">
        <v>1.76705301159035</v>
      </c>
      <c r="P71">
        <v>2.01482607869226</v>
      </c>
      <c r="Q71">
        <v>1.9857482185273201</v>
      </c>
      <c r="R71">
        <v>1.9654386631219101</v>
      </c>
      <c r="S71">
        <v>1.89037712548684</v>
      </c>
      <c r="T71">
        <v>1.9658119658119699</v>
      </c>
      <c r="U71" s="2">
        <f t="shared" si="11"/>
        <v>1.8475290812828555</v>
      </c>
      <c r="V71" s="6">
        <f t="shared" si="12"/>
        <v>1.7736443347419069</v>
      </c>
      <c r="W71" s="6">
        <f t="shared" si="13"/>
        <v>1.9214138278238042</v>
      </c>
      <c r="X71" s="6">
        <f t="shared" si="14"/>
        <v>0.14776949308189735</v>
      </c>
      <c r="Y71" s="6">
        <f t="shared" si="10"/>
        <v>1.389077923666227E-2</v>
      </c>
      <c r="Z71" s="8" t="s">
        <v>253</v>
      </c>
      <c r="AA71" s="8" t="s">
        <v>254</v>
      </c>
      <c r="AB71" s="6" t="s">
        <v>261</v>
      </c>
      <c r="AC71" s="12">
        <v>0.42376116178806</v>
      </c>
      <c r="AD71" s="12">
        <v>0.34341407462974999</v>
      </c>
      <c r="AE71" s="10" t="s">
        <v>272</v>
      </c>
    </row>
    <row r="72" spans="1:31" x14ac:dyDescent="0.25">
      <c r="A72">
        <v>70</v>
      </c>
      <c r="B72" t="s">
        <v>18</v>
      </c>
      <c r="C72" s="1" t="s">
        <v>57</v>
      </c>
      <c r="D72" t="s">
        <v>57</v>
      </c>
      <c r="E72" t="s">
        <v>187</v>
      </c>
      <c r="F72" t="s">
        <v>188</v>
      </c>
      <c r="G72">
        <v>9.4930700588570296E-3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1.9007793195209999E-2</v>
      </c>
      <c r="Q72">
        <v>0</v>
      </c>
      <c r="R72">
        <v>0</v>
      </c>
      <c r="S72">
        <v>0</v>
      </c>
      <c r="T72">
        <v>0</v>
      </c>
      <c r="U72" s="2">
        <f t="shared" si="11"/>
        <v>2.0357759467190734E-3</v>
      </c>
      <c r="V72" s="6">
        <f t="shared" si="12"/>
        <v>1.3561528655510041E-3</v>
      </c>
      <c r="W72" s="6">
        <f t="shared" si="13"/>
        <v>2.715399027887143E-3</v>
      </c>
      <c r="X72" s="6">
        <f t="shared" si="14"/>
        <v>1.3592461623361388E-3</v>
      </c>
      <c r="Y72" s="6">
        <f t="shared" si="10"/>
        <v>0.34432167638379169</v>
      </c>
      <c r="Z72" s="8" t="s">
        <v>252</v>
      </c>
      <c r="AA72" s="8" t="s">
        <v>259</v>
      </c>
      <c r="AB72" s="6" t="s">
        <v>263</v>
      </c>
      <c r="AC72" s="12">
        <v>-0.16666666666666699</v>
      </c>
      <c r="AD72" s="12">
        <v>0.72097120207322996</v>
      </c>
      <c r="AE72" s="10" t="s">
        <v>272</v>
      </c>
    </row>
    <row r="73" spans="1:31" x14ac:dyDescent="0.25">
      <c r="A73">
        <v>71</v>
      </c>
      <c r="B73" t="s">
        <v>18</v>
      </c>
      <c r="C73" s="1" t="s">
        <v>22</v>
      </c>
      <c r="D73" t="s">
        <v>23</v>
      </c>
      <c r="E73" t="s">
        <v>183</v>
      </c>
      <c r="F73" t="s">
        <v>183</v>
      </c>
      <c r="G73">
        <v>9.4930700588570296E-3</v>
      </c>
      <c r="H73">
        <v>0</v>
      </c>
      <c r="I73">
        <v>0</v>
      </c>
      <c r="J73">
        <v>0</v>
      </c>
      <c r="K73">
        <v>0</v>
      </c>
      <c r="L73">
        <v>0</v>
      </c>
      <c r="M73">
        <v>9.5011876484560592E-3</v>
      </c>
      <c r="N73">
        <v>0</v>
      </c>
      <c r="O73">
        <v>0</v>
      </c>
      <c r="P73">
        <v>0</v>
      </c>
      <c r="Q73">
        <v>1.9002375296912101E-2</v>
      </c>
      <c r="R73">
        <v>0</v>
      </c>
      <c r="S73">
        <v>9.4993825401348906E-3</v>
      </c>
      <c r="T73">
        <v>0</v>
      </c>
      <c r="U73" s="2">
        <f t="shared" si="11"/>
        <v>3.3925725388828628E-3</v>
      </c>
      <c r="V73" s="6">
        <f t="shared" si="12"/>
        <v>2.7134653867590128E-3</v>
      </c>
      <c r="W73" s="6">
        <f t="shared" si="13"/>
        <v>4.0716796910067127E-3</v>
      </c>
      <c r="X73" s="6">
        <f t="shared" si="14"/>
        <v>1.3582143042476999E-3</v>
      </c>
      <c r="Y73" s="6">
        <f t="shared" si="10"/>
        <v>0.36777786346514985</v>
      </c>
      <c r="Z73" s="8" t="s">
        <v>252</v>
      </c>
      <c r="AA73" s="8" t="s">
        <v>259</v>
      </c>
      <c r="AB73" s="6" t="s">
        <v>263</v>
      </c>
      <c r="AC73" s="12">
        <v>-0.37209146555056799</v>
      </c>
      <c r="AD73" s="12">
        <v>0.41112299005041197</v>
      </c>
      <c r="AE73" s="10" t="s">
        <v>272</v>
      </c>
    </row>
    <row r="74" spans="1:31" x14ac:dyDescent="0.25">
      <c r="A74">
        <v>72</v>
      </c>
      <c r="B74" t="s">
        <v>18</v>
      </c>
      <c r="C74" s="1" t="s">
        <v>22</v>
      </c>
      <c r="D74" t="s">
        <v>38</v>
      </c>
      <c r="E74" t="s">
        <v>229</v>
      </c>
      <c r="F74" t="s">
        <v>230</v>
      </c>
      <c r="G74">
        <v>1.8986140117714101E-2</v>
      </c>
      <c r="H74">
        <v>2.8506271379703501E-2</v>
      </c>
      <c r="I74">
        <v>9.4975781175800199E-3</v>
      </c>
      <c r="J74">
        <v>9.5038965976050205E-3</v>
      </c>
      <c r="K74">
        <v>9.4984802431610903E-3</v>
      </c>
      <c r="L74">
        <v>0</v>
      </c>
      <c r="M74">
        <v>9.5011876484560592E-3</v>
      </c>
      <c r="N74">
        <v>1.8986140117714101E-2</v>
      </c>
      <c r="O74">
        <v>1.9000570017100499E-2</v>
      </c>
      <c r="P74">
        <v>9.5038965976050205E-3</v>
      </c>
      <c r="Q74">
        <v>0</v>
      </c>
      <c r="R74">
        <v>1.89897455374098E-2</v>
      </c>
      <c r="S74">
        <v>9.4993825401348906E-3</v>
      </c>
      <c r="T74">
        <v>0</v>
      </c>
      <c r="U74" s="2">
        <f t="shared" si="11"/>
        <v>1.1533806351013151E-2</v>
      </c>
      <c r="V74" s="6">
        <f t="shared" si="12"/>
        <v>1.2213364872031399E-2</v>
      </c>
      <c r="W74" s="6">
        <f t="shared" si="13"/>
        <v>1.0854247829994902E-2</v>
      </c>
      <c r="X74" s="6">
        <f t="shared" si="14"/>
        <v>-1.3591170420364975E-3</v>
      </c>
      <c r="Y74" s="6">
        <f t="shared" si="10"/>
        <v>0.34431314667296731</v>
      </c>
      <c r="Z74" s="8" t="s">
        <v>252</v>
      </c>
      <c r="AA74" s="8" t="s">
        <v>259</v>
      </c>
      <c r="AB74" s="6" t="s">
        <v>264</v>
      </c>
      <c r="AC74" s="12">
        <v>0.528423939129815</v>
      </c>
      <c r="AD74" s="12">
        <v>0.22272995940972701</v>
      </c>
      <c r="AE74" s="10" t="s">
        <v>272</v>
      </c>
    </row>
    <row r="75" spans="1:31" x14ac:dyDescent="0.25">
      <c r="A75">
        <v>73</v>
      </c>
      <c r="B75" t="s">
        <v>18</v>
      </c>
      <c r="C75" s="1" t="s">
        <v>93</v>
      </c>
      <c r="D75" t="s">
        <v>94</v>
      </c>
      <c r="E75" t="s">
        <v>95</v>
      </c>
      <c r="F75" t="s">
        <v>96</v>
      </c>
      <c r="G75">
        <v>0.38921587241313799</v>
      </c>
      <c r="H75">
        <v>0.28506271379703502</v>
      </c>
      <c r="I75">
        <v>0.37040554658562103</v>
      </c>
      <c r="J75">
        <v>0.275613001330546</v>
      </c>
      <c r="K75">
        <v>0.42743161094224902</v>
      </c>
      <c r="L75">
        <v>0.53186437458448099</v>
      </c>
      <c r="M75">
        <v>0.446555819477435</v>
      </c>
      <c r="N75">
        <v>0.32276438200113899</v>
      </c>
      <c r="O75">
        <v>0.32300969029070897</v>
      </c>
      <c r="P75">
        <v>0.31362858772096602</v>
      </c>
      <c r="Q75">
        <v>0.21852731591448901</v>
      </c>
      <c r="R75">
        <v>0.23737181921762299</v>
      </c>
      <c r="S75">
        <v>0.18048826826256301</v>
      </c>
      <c r="T75">
        <v>0.151946818613485</v>
      </c>
      <c r="U75" s="2">
        <f t="shared" si="11"/>
        <v>0.3195632729393913</v>
      </c>
      <c r="V75" s="6">
        <f t="shared" si="12"/>
        <v>0.38944984844721497</v>
      </c>
      <c r="W75" s="6">
        <f t="shared" si="13"/>
        <v>0.2496766974315677</v>
      </c>
      <c r="X75" s="6">
        <f t="shared" si="14"/>
        <v>-0.13977315101564727</v>
      </c>
      <c r="Y75" s="6">
        <f t="shared" si="10"/>
        <v>2.0501939820922209E-2</v>
      </c>
      <c r="Z75" s="8" t="s">
        <v>253</v>
      </c>
      <c r="AA75" s="8" t="s">
        <v>255</v>
      </c>
      <c r="AB75" s="6" t="s">
        <v>262</v>
      </c>
      <c r="AC75" s="12">
        <v>-0.55052092792599805</v>
      </c>
      <c r="AD75" s="12">
        <v>0.20033752896052101</v>
      </c>
      <c r="AE75" s="10" t="s">
        <v>272</v>
      </c>
    </row>
    <row r="76" spans="1:31" x14ac:dyDescent="0.25">
      <c r="A76">
        <v>74</v>
      </c>
      <c r="B76" t="s">
        <v>18</v>
      </c>
      <c r="C76" s="1" t="s">
        <v>93</v>
      </c>
      <c r="D76" t="s">
        <v>173</v>
      </c>
      <c r="E76" t="s">
        <v>174</v>
      </c>
      <c r="F76" t="s">
        <v>175</v>
      </c>
      <c r="G76">
        <v>2.8479210176571099E-2</v>
      </c>
      <c r="H76">
        <v>9.5020904599011791E-3</v>
      </c>
      <c r="I76">
        <v>0</v>
      </c>
      <c r="J76">
        <v>0</v>
      </c>
      <c r="K76">
        <v>1.8996960486322201E-2</v>
      </c>
      <c r="L76">
        <v>0</v>
      </c>
      <c r="M76">
        <v>1.9002375296912101E-2</v>
      </c>
      <c r="N76">
        <v>2.8479210176571099E-2</v>
      </c>
      <c r="O76">
        <v>1.9000570017100499E-2</v>
      </c>
      <c r="P76">
        <v>1.9007793195209999E-2</v>
      </c>
      <c r="Q76">
        <v>2.85035629453682E-2</v>
      </c>
      <c r="R76">
        <v>0</v>
      </c>
      <c r="S76">
        <v>1.8998765080269799E-2</v>
      </c>
      <c r="T76">
        <v>9.4966761633428296E-3</v>
      </c>
      <c r="U76" s="2">
        <f t="shared" si="11"/>
        <v>1.42476581426835E-2</v>
      </c>
      <c r="V76" s="6">
        <f t="shared" si="12"/>
        <v>1.0854376631386655E-2</v>
      </c>
      <c r="W76" s="6">
        <f t="shared" si="13"/>
        <v>1.7640939653980347E-2</v>
      </c>
      <c r="X76" s="6">
        <f t="shared" si="14"/>
        <v>6.7865630225936915E-3</v>
      </c>
      <c r="Y76" s="6">
        <f t="shared" si="10"/>
        <v>0.16702814189527587</v>
      </c>
      <c r="Z76" s="8" t="s">
        <v>252</v>
      </c>
      <c r="AA76" s="8" t="s">
        <v>259</v>
      </c>
      <c r="AB76" s="6" t="s">
        <v>263</v>
      </c>
      <c r="AC76" s="12">
        <v>-0.23945682439417701</v>
      </c>
      <c r="AD76" s="12">
        <v>0.60503921641166203</v>
      </c>
      <c r="AE76" s="10" t="s">
        <v>272</v>
      </c>
    </row>
    <row r="77" spans="1:31" x14ac:dyDescent="0.25">
      <c r="A77">
        <v>75</v>
      </c>
      <c r="B77" t="s">
        <v>18</v>
      </c>
      <c r="C77" s="1" t="s">
        <v>28</v>
      </c>
      <c r="D77" t="s">
        <v>29</v>
      </c>
      <c r="E77" t="s">
        <v>30</v>
      </c>
      <c r="F77" t="s">
        <v>220</v>
      </c>
      <c r="G77">
        <v>2.8479210176571099E-2</v>
      </c>
      <c r="H77">
        <v>2.8506271379703501E-2</v>
      </c>
      <c r="I77">
        <v>2.84927343527401E-2</v>
      </c>
      <c r="J77">
        <v>3.8015586390420103E-2</v>
      </c>
      <c r="K77">
        <v>3.7993920972644403E-2</v>
      </c>
      <c r="L77">
        <v>3.7990312470320101E-2</v>
      </c>
      <c r="M77">
        <v>3.8004750593824202E-2</v>
      </c>
      <c r="N77">
        <v>2.8479210176571099E-2</v>
      </c>
      <c r="O77">
        <v>3.8001140034200999E-2</v>
      </c>
      <c r="P77">
        <v>3.8015586390420103E-2</v>
      </c>
      <c r="Q77">
        <v>3.8004750593824202E-2</v>
      </c>
      <c r="R77">
        <v>4.7474363843524499E-2</v>
      </c>
      <c r="S77">
        <v>1.8998765080269799E-2</v>
      </c>
      <c r="T77">
        <v>2.8490028490028501E-2</v>
      </c>
      <c r="U77" s="2">
        <f t="shared" si="11"/>
        <v>3.3924759353218766E-2</v>
      </c>
      <c r="V77" s="6">
        <f t="shared" si="12"/>
        <v>3.3926112333746213E-2</v>
      </c>
      <c r="W77" s="6">
        <f t="shared" si="13"/>
        <v>3.3923406372691312E-2</v>
      </c>
      <c r="X77" s="6">
        <f t="shared" si="14"/>
        <v>-2.7059610549010071E-6</v>
      </c>
      <c r="Y77" s="6">
        <f t="shared" si="10"/>
        <v>0.49975019807136423</v>
      </c>
      <c r="Z77" s="8" t="s">
        <v>253</v>
      </c>
      <c r="AA77" s="8" t="s">
        <v>259</v>
      </c>
      <c r="AB77" s="6" t="s">
        <v>264</v>
      </c>
      <c r="AC77" s="12">
        <v>-9.0864067197382506E-2</v>
      </c>
      <c r="AD77" s="12">
        <v>0.84638036793815796</v>
      </c>
      <c r="AE77" s="10" t="s">
        <v>272</v>
      </c>
    </row>
    <row r="78" spans="1:31" x14ac:dyDescent="0.25">
      <c r="A78">
        <v>76</v>
      </c>
      <c r="B78" t="s">
        <v>18</v>
      </c>
      <c r="C78" s="1" t="s">
        <v>22</v>
      </c>
      <c r="D78" t="s">
        <v>23</v>
      </c>
      <c r="E78" t="s">
        <v>248</v>
      </c>
      <c r="F78" t="s">
        <v>249</v>
      </c>
      <c r="G78">
        <v>0</v>
      </c>
      <c r="H78">
        <v>0</v>
      </c>
      <c r="I78">
        <v>0</v>
      </c>
      <c r="J78">
        <v>9.5038965976050205E-3</v>
      </c>
      <c r="K78">
        <v>0</v>
      </c>
      <c r="L78">
        <v>1.8995156235160002E-2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 s="2">
        <f t="shared" si="11"/>
        <v>2.0356466309117871E-3</v>
      </c>
      <c r="V78" s="6">
        <f t="shared" si="12"/>
        <v>4.0712932618235742E-3</v>
      </c>
      <c r="W78" s="6">
        <f t="shared" si="13"/>
        <v>0</v>
      </c>
      <c r="X78" s="6">
        <f t="shared" si="14"/>
        <v>-4.0712932618235742E-3</v>
      </c>
      <c r="Y78" s="6">
        <f t="shared" si="10"/>
        <v>9.9787579572789678E-2</v>
      </c>
      <c r="Z78" s="8" t="s">
        <v>258</v>
      </c>
      <c r="AA78" s="8" t="s">
        <v>259</v>
      </c>
      <c r="AB78" s="6" t="s">
        <v>264</v>
      </c>
      <c r="AC78" s="12" t="s">
        <v>69</v>
      </c>
      <c r="AD78" s="12" t="s">
        <v>69</v>
      </c>
      <c r="AE78" s="10" t="s">
        <v>272</v>
      </c>
    </row>
    <row r="79" spans="1:31" x14ac:dyDescent="0.25">
      <c r="A79">
        <v>77</v>
      </c>
      <c r="B79" t="s">
        <v>18</v>
      </c>
      <c r="C79" s="1" t="s">
        <v>22</v>
      </c>
      <c r="D79" t="s">
        <v>240</v>
      </c>
      <c r="E79" t="s">
        <v>241</v>
      </c>
      <c r="F79" t="s">
        <v>242</v>
      </c>
      <c r="G79">
        <v>1.8986140117714101E-2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 s="2">
        <f t="shared" si="11"/>
        <v>1.3561528655510072E-3</v>
      </c>
      <c r="V79" s="6">
        <f t="shared" si="12"/>
        <v>2.7123057311020144E-3</v>
      </c>
      <c r="W79" s="6">
        <f t="shared" si="13"/>
        <v>0</v>
      </c>
      <c r="X79" s="6">
        <f t="shared" si="14"/>
        <v>-2.7123057311020144E-3</v>
      </c>
      <c r="Y79" s="6">
        <f t="shared" ref="Y79:Y115" si="15">_xlfn.T.TEST(G79:M79,N79:T79,1,1)</f>
        <v>0.17795884187479102</v>
      </c>
      <c r="Z79" s="8" t="s">
        <v>258</v>
      </c>
      <c r="AA79" s="8" t="s">
        <v>259</v>
      </c>
      <c r="AB79" s="6" t="s">
        <v>264</v>
      </c>
      <c r="AC79" s="12" t="s">
        <v>69</v>
      </c>
      <c r="AD79" s="12" t="s">
        <v>69</v>
      </c>
      <c r="AE79" s="10" t="s">
        <v>272</v>
      </c>
    </row>
    <row r="80" spans="1:31" x14ac:dyDescent="0.25">
      <c r="A80">
        <v>78</v>
      </c>
      <c r="B80" t="s">
        <v>18</v>
      </c>
      <c r="C80" s="1" t="s">
        <v>93</v>
      </c>
      <c r="D80" t="s">
        <v>176</v>
      </c>
      <c r="E80" t="s">
        <v>177</v>
      </c>
      <c r="F80" t="s">
        <v>178</v>
      </c>
      <c r="G80">
        <v>0</v>
      </c>
      <c r="H80">
        <v>0</v>
      </c>
      <c r="I80">
        <v>0</v>
      </c>
      <c r="J80">
        <v>1.9007793195209999E-2</v>
      </c>
      <c r="K80">
        <v>9.4984802431610903E-3</v>
      </c>
      <c r="L80">
        <v>0</v>
      </c>
      <c r="M80">
        <v>0</v>
      </c>
      <c r="N80">
        <v>9.4930700588570296E-3</v>
      </c>
      <c r="O80">
        <v>9.5002850085502601E-3</v>
      </c>
      <c r="P80">
        <v>3.8015586390420103E-2</v>
      </c>
      <c r="Q80">
        <v>0</v>
      </c>
      <c r="R80">
        <v>0</v>
      </c>
      <c r="S80">
        <v>4.74969127006745E-2</v>
      </c>
      <c r="T80">
        <v>9.4966761633428296E-3</v>
      </c>
      <c r="U80" s="2">
        <f t="shared" si="11"/>
        <v>1.0179200268586843E-2</v>
      </c>
      <c r="V80" s="6">
        <f t="shared" si="12"/>
        <v>4.0723247769101556E-3</v>
      </c>
      <c r="W80" s="6">
        <f t="shared" si="13"/>
        <v>1.6286075760263533E-2</v>
      </c>
      <c r="X80" s="6">
        <f t="shared" si="14"/>
        <v>1.2213750983353377E-2</v>
      </c>
      <c r="Y80" s="6">
        <f t="shared" si="15"/>
        <v>0.1111015603254073</v>
      </c>
      <c r="Z80" s="8" t="s">
        <v>252</v>
      </c>
      <c r="AA80" s="8" t="s">
        <v>259</v>
      </c>
      <c r="AB80" s="6" t="s">
        <v>263</v>
      </c>
      <c r="AC80" s="12">
        <v>-0.55118254801084299</v>
      </c>
      <c r="AD80" s="12">
        <v>0.19968455250287301</v>
      </c>
      <c r="AE80" s="10" t="s">
        <v>272</v>
      </c>
    </row>
    <row r="81" spans="1:31" x14ac:dyDescent="0.25">
      <c r="A81">
        <v>79</v>
      </c>
      <c r="B81" t="s">
        <v>18</v>
      </c>
      <c r="C81" s="1" t="s">
        <v>22</v>
      </c>
      <c r="D81" t="s">
        <v>119</v>
      </c>
      <c r="E81" t="s">
        <v>179</v>
      </c>
      <c r="F81" t="s">
        <v>236</v>
      </c>
      <c r="G81">
        <v>1.8986140117714101E-2</v>
      </c>
      <c r="H81">
        <v>0</v>
      </c>
      <c r="I81">
        <v>9.4975781175800199E-3</v>
      </c>
      <c r="J81">
        <v>0</v>
      </c>
      <c r="K81">
        <v>9.4984802431610903E-3</v>
      </c>
      <c r="L81">
        <v>9.4975781175800199E-3</v>
      </c>
      <c r="M81">
        <v>0</v>
      </c>
      <c r="N81">
        <v>0</v>
      </c>
      <c r="O81">
        <v>9.5002850085502601E-3</v>
      </c>
      <c r="P81">
        <v>1.9007793195209999E-2</v>
      </c>
      <c r="Q81">
        <v>0</v>
      </c>
      <c r="R81">
        <v>9.4948727687048998E-3</v>
      </c>
      <c r="S81">
        <v>0</v>
      </c>
      <c r="T81">
        <v>0</v>
      </c>
      <c r="U81" s="2">
        <f t="shared" si="11"/>
        <v>6.1059091120357423E-3</v>
      </c>
      <c r="V81" s="6">
        <f t="shared" si="12"/>
        <v>6.7828252280050334E-3</v>
      </c>
      <c r="W81" s="6">
        <f t="shared" si="13"/>
        <v>5.4289929960664512E-3</v>
      </c>
      <c r="X81" s="6">
        <f t="shared" si="14"/>
        <v>-1.3538322319385822E-3</v>
      </c>
      <c r="Y81" s="6">
        <f t="shared" si="15"/>
        <v>0.36815811067830684</v>
      </c>
      <c r="Z81" s="8" t="s">
        <v>252</v>
      </c>
      <c r="AA81" s="8" t="s">
        <v>259</v>
      </c>
      <c r="AB81" s="6" t="s">
        <v>264</v>
      </c>
      <c r="AC81" s="12">
        <v>4.0215588116121498E-2</v>
      </c>
      <c r="AD81" s="12">
        <v>0.93178309181363805</v>
      </c>
      <c r="AE81" s="10" t="s">
        <v>272</v>
      </c>
    </row>
    <row r="82" spans="1:31" x14ac:dyDescent="0.25">
      <c r="A82">
        <v>80</v>
      </c>
      <c r="B82" t="s">
        <v>18</v>
      </c>
      <c r="C82" s="1" t="s">
        <v>62</v>
      </c>
      <c r="D82" t="s">
        <v>63</v>
      </c>
      <c r="E82" t="s">
        <v>64</v>
      </c>
      <c r="F82" t="s">
        <v>65</v>
      </c>
      <c r="G82">
        <v>0</v>
      </c>
      <c r="H82">
        <v>0</v>
      </c>
      <c r="I82">
        <v>2.84927343527401E-2</v>
      </c>
      <c r="J82">
        <v>1.9007793195209999E-2</v>
      </c>
      <c r="K82">
        <v>9.4984802431610903E-3</v>
      </c>
      <c r="L82">
        <v>1.8995156235160002E-2</v>
      </c>
      <c r="M82">
        <v>1.9002375296912101E-2</v>
      </c>
      <c r="N82">
        <v>1.8986140117714101E-2</v>
      </c>
      <c r="O82">
        <v>1.9000570017100499E-2</v>
      </c>
      <c r="P82">
        <v>2.8511689792815102E-2</v>
      </c>
      <c r="Q82">
        <v>2.85035629453682E-2</v>
      </c>
      <c r="R82">
        <v>6.6464109380934305E-2</v>
      </c>
      <c r="S82">
        <v>2.8498147620404701E-2</v>
      </c>
      <c r="T82">
        <v>1.8993352326685701E-2</v>
      </c>
      <c r="U82" s="2">
        <f t="shared" si="11"/>
        <v>2.171100796601471E-2</v>
      </c>
      <c r="V82" s="6">
        <f t="shared" si="12"/>
        <v>1.3570934189026187E-2</v>
      </c>
      <c r="W82" s="6">
        <f t="shared" si="13"/>
        <v>2.9851081743003226E-2</v>
      </c>
      <c r="X82" s="6">
        <f t="shared" si="14"/>
        <v>1.628014755397704E-2</v>
      </c>
      <c r="Y82" s="6">
        <f t="shared" si="15"/>
        <v>3.4861535521109203E-2</v>
      </c>
      <c r="Z82" s="8" t="s">
        <v>252</v>
      </c>
      <c r="AA82" s="8" t="s">
        <v>259</v>
      </c>
      <c r="AB82" s="6" t="s">
        <v>261</v>
      </c>
      <c r="AC82" s="12">
        <v>4.7780452541997601E-2</v>
      </c>
      <c r="AD82" s="12">
        <v>0.918977943945123</v>
      </c>
      <c r="AE82" s="10" t="s">
        <v>272</v>
      </c>
    </row>
    <row r="83" spans="1:31" x14ac:dyDescent="0.25">
      <c r="A83">
        <v>81</v>
      </c>
      <c r="B83" t="s">
        <v>18</v>
      </c>
      <c r="C83" s="1" t="s">
        <v>57</v>
      </c>
      <c r="D83" t="s">
        <v>57</v>
      </c>
      <c r="E83" t="s">
        <v>58</v>
      </c>
      <c r="F83" t="s">
        <v>19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1.8986140117714101E-2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 s="2">
        <f t="shared" si="11"/>
        <v>1.3561528655510072E-3</v>
      </c>
      <c r="V83" s="6">
        <f t="shared" si="12"/>
        <v>0</v>
      </c>
      <c r="W83" s="6">
        <f t="shared" si="13"/>
        <v>2.7123057311020144E-3</v>
      </c>
      <c r="X83" s="6">
        <f t="shared" si="14"/>
        <v>2.7123057311020144E-3</v>
      </c>
      <c r="Y83" s="6">
        <f t="shared" si="15"/>
        <v>0.17795884187479102</v>
      </c>
      <c r="Z83" s="8" t="s">
        <v>256</v>
      </c>
      <c r="AA83" s="8" t="s">
        <v>259</v>
      </c>
      <c r="AB83" s="6" t="s">
        <v>263</v>
      </c>
      <c r="AC83" s="12" t="s">
        <v>69</v>
      </c>
      <c r="AD83" s="12" t="s">
        <v>69</v>
      </c>
      <c r="AE83" s="10" t="s">
        <v>272</v>
      </c>
    </row>
    <row r="84" spans="1:31" x14ac:dyDescent="0.25">
      <c r="A84">
        <v>82</v>
      </c>
      <c r="B84" t="s">
        <v>18</v>
      </c>
      <c r="C84" s="1" t="s">
        <v>57</v>
      </c>
      <c r="D84" t="s">
        <v>57</v>
      </c>
      <c r="E84" t="s">
        <v>58</v>
      </c>
      <c r="F84" t="s">
        <v>189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2.8498147620404701E-2</v>
      </c>
      <c r="T84">
        <v>0</v>
      </c>
      <c r="U84" s="2">
        <f t="shared" si="11"/>
        <v>2.0355819728860502E-3</v>
      </c>
      <c r="V84" s="6">
        <f t="shared" si="12"/>
        <v>0</v>
      </c>
      <c r="W84" s="6">
        <f t="shared" si="13"/>
        <v>4.0711639457721004E-3</v>
      </c>
      <c r="X84" s="6">
        <f t="shared" si="14"/>
        <v>4.0711639457721004E-3</v>
      </c>
      <c r="Y84" s="6">
        <f t="shared" si="15"/>
        <v>0.17795884187479102</v>
      </c>
      <c r="Z84" s="8" t="s">
        <v>256</v>
      </c>
      <c r="AA84" s="8" t="s">
        <v>259</v>
      </c>
      <c r="AB84" s="6" t="s">
        <v>263</v>
      </c>
      <c r="AC84" s="12" t="s">
        <v>69</v>
      </c>
      <c r="AD84" s="12" t="s">
        <v>69</v>
      </c>
      <c r="AE84" s="10" t="s">
        <v>272</v>
      </c>
    </row>
    <row r="85" spans="1:31" x14ac:dyDescent="0.25">
      <c r="A85">
        <v>83</v>
      </c>
      <c r="B85" t="s">
        <v>18</v>
      </c>
      <c r="C85" s="1" t="s">
        <v>28</v>
      </c>
      <c r="D85" t="s">
        <v>29</v>
      </c>
      <c r="E85" t="s">
        <v>30</v>
      </c>
      <c r="F85" t="s">
        <v>208</v>
      </c>
      <c r="G85">
        <v>2.7434972470096799</v>
      </c>
      <c r="H85">
        <v>3.29722538958571</v>
      </c>
      <c r="I85">
        <v>3.2956596068002701</v>
      </c>
      <c r="J85">
        <v>3.3548754989545699</v>
      </c>
      <c r="K85">
        <v>3.2294832826747699</v>
      </c>
      <c r="L85">
        <v>3.14369835691899</v>
      </c>
      <c r="M85">
        <v>3.5154394299287399</v>
      </c>
      <c r="N85">
        <v>2.8289348775394001</v>
      </c>
      <c r="O85">
        <v>3.1445943378301302</v>
      </c>
      <c r="P85">
        <v>4.0106443641893197</v>
      </c>
      <c r="Q85">
        <v>3.1353919239904999</v>
      </c>
      <c r="R85">
        <v>2.5921002658564398</v>
      </c>
      <c r="S85">
        <v>2.2323548969317</v>
      </c>
      <c r="T85">
        <v>2.3741690408357101</v>
      </c>
      <c r="U85" s="2">
        <f t="shared" si="11"/>
        <v>3.0641477513604234</v>
      </c>
      <c r="V85" s="6">
        <f t="shared" si="12"/>
        <v>3.2256969731246761</v>
      </c>
      <c r="W85" s="6">
        <f t="shared" si="13"/>
        <v>2.9025985295961716</v>
      </c>
      <c r="X85" s="6">
        <f t="shared" si="14"/>
        <v>-0.32309844352850448</v>
      </c>
      <c r="Y85" s="6">
        <f t="shared" si="15"/>
        <v>0.11255112928571182</v>
      </c>
      <c r="Z85" s="8" t="s">
        <v>253</v>
      </c>
      <c r="AA85" s="8" t="s">
        <v>254</v>
      </c>
      <c r="AB85" s="6" t="s">
        <v>264</v>
      </c>
      <c r="AC85" s="12">
        <v>7.0104648549379103E-2</v>
      </c>
      <c r="AD85" s="12">
        <v>0.88127889171265805</v>
      </c>
      <c r="AE85" s="10" t="s">
        <v>272</v>
      </c>
    </row>
    <row r="86" spans="1:31" x14ac:dyDescent="0.25">
      <c r="A86">
        <v>84</v>
      </c>
      <c r="B86" t="s">
        <v>18</v>
      </c>
      <c r="C86" s="1" t="s">
        <v>246</v>
      </c>
      <c r="D86" t="s">
        <v>247</v>
      </c>
      <c r="E86" t="s">
        <v>247</v>
      </c>
      <c r="F86" t="s">
        <v>247</v>
      </c>
      <c r="G86">
        <v>9.4930700588570296E-3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 s="2">
        <f t="shared" si="11"/>
        <v>6.7807643277550207E-4</v>
      </c>
      <c r="V86" s="6">
        <f t="shared" si="12"/>
        <v>1.3561528655510041E-3</v>
      </c>
      <c r="W86" s="6">
        <f t="shared" si="13"/>
        <v>0</v>
      </c>
      <c r="X86" s="6">
        <f t="shared" si="14"/>
        <v>-1.3561528655510041E-3</v>
      </c>
      <c r="Y86" s="6">
        <f t="shared" si="15"/>
        <v>0.17795884187479102</v>
      </c>
      <c r="Z86" s="8" t="s">
        <v>258</v>
      </c>
      <c r="AA86" s="8" t="s">
        <v>259</v>
      </c>
      <c r="AB86" s="6" t="s">
        <v>264</v>
      </c>
      <c r="AC86" s="12" t="s">
        <v>69</v>
      </c>
      <c r="AD86" s="12" t="s">
        <v>69</v>
      </c>
      <c r="AE86" s="10" t="s">
        <v>272</v>
      </c>
    </row>
    <row r="87" spans="1:31" x14ac:dyDescent="0.25">
      <c r="A87">
        <v>85</v>
      </c>
      <c r="B87" t="s">
        <v>18</v>
      </c>
      <c r="C87" s="1" t="s">
        <v>41</v>
      </c>
      <c r="D87" t="s">
        <v>42</v>
      </c>
      <c r="E87" t="s">
        <v>43</v>
      </c>
      <c r="F87" t="s">
        <v>145</v>
      </c>
      <c r="G87">
        <v>8.5437630529713302E-2</v>
      </c>
      <c r="H87">
        <v>0.13302926643861601</v>
      </c>
      <c r="I87">
        <v>0.11397093741096</v>
      </c>
      <c r="J87">
        <v>4.7519482988025101E-2</v>
      </c>
      <c r="K87">
        <v>0.123480243161094</v>
      </c>
      <c r="L87">
        <v>7.5980624940640104E-2</v>
      </c>
      <c r="M87">
        <v>4.7505938242280298E-2</v>
      </c>
      <c r="N87">
        <v>0.18036833111828399</v>
      </c>
      <c r="O87">
        <v>0.12350370511115299</v>
      </c>
      <c r="P87">
        <v>8.5535069378445197E-2</v>
      </c>
      <c r="Q87">
        <v>6.6508313539192399E-2</v>
      </c>
      <c r="R87">
        <v>0.123433345993164</v>
      </c>
      <c r="S87">
        <v>8.5494442861214007E-2</v>
      </c>
      <c r="T87">
        <v>6.6476733143399802E-2</v>
      </c>
      <c r="U87" s="2">
        <f t="shared" si="11"/>
        <v>9.7017433204012932E-2</v>
      </c>
      <c r="V87" s="6">
        <f t="shared" si="12"/>
        <v>8.956058910161839E-2</v>
      </c>
      <c r="W87" s="6">
        <f t="shared" si="13"/>
        <v>0.10447427730640747</v>
      </c>
      <c r="X87" s="6">
        <f t="shared" si="14"/>
        <v>1.4913688204789083E-2</v>
      </c>
      <c r="Y87" s="6">
        <f t="shared" si="15"/>
        <v>0.17583273886719655</v>
      </c>
      <c r="Z87" s="8" t="s">
        <v>253</v>
      </c>
      <c r="AA87" s="8" t="s">
        <v>259</v>
      </c>
      <c r="AB87" s="6" t="s">
        <v>263</v>
      </c>
      <c r="AC87" s="12">
        <v>0.48088156535955001</v>
      </c>
      <c r="AD87" s="12">
        <v>0.27465064492074398</v>
      </c>
      <c r="AE87" s="10" t="s">
        <v>272</v>
      </c>
    </row>
    <row r="88" spans="1:31" x14ac:dyDescent="0.25">
      <c r="A88">
        <v>86</v>
      </c>
      <c r="B88" t="s">
        <v>18</v>
      </c>
      <c r="C88" s="1" t="s">
        <v>22</v>
      </c>
      <c r="D88" t="s">
        <v>38</v>
      </c>
      <c r="E88" t="s">
        <v>39</v>
      </c>
      <c r="F88" t="s">
        <v>40</v>
      </c>
      <c r="G88">
        <v>0.18036833111828399</v>
      </c>
      <c r="H88">
        <v>0.21854808057772701</v>
      </c>
      <c r="I88">
        <v>0.29442492164498102</v>
      </c>
      <c r="J88">
        <v>0.22809351834252001</v>
      </c>
      <c r="K88">
        <v>0.24696048632218801</v>
      </c>
      <c r="L88">
        <v>0.22794187482191999</v>
      </c>
      <c r="M88">
        <v>0.25653206650831401</v>
      </c>
      <c r="N88">
        <v>0.21834061135371199</v>
      </c>
      <c r="O88">
        <v>0.25650769523085698</v>
      </c>
      <c r="P88">
        <v>0.36114807070899102</v>
      </c>
      <c r="Q88">
        <v>0.36104513064132998</v>
      </c>
      <c r="R88">
        <v>0.37030003797949101</v>
      </c>
      <c r="S88">
        <v>0.33247838890472098</v>
      </c>
      <c r="T88">
        <v>0.38936372269705599</v>
      </c>
      <c r="U88" s="2">
        <f t="shared" si="11"/>
        <v>0.28157520977514944</v>
      </c>
      <c r="V88" s="6">
        <f t="shared" si="12"/>
        <v>0.23612418276227626</v>
      </c>
      <c r="W88" s="6">
        <f t="shared" si="13"/>
        <v>0.32702623678802256</v>
      </c>
      <c r="X88" s="6">
        <f t="shared" si="14"/>
        <v>9.0902054025746304E-2</v>
      </c>
      <c r="Y88" s="6">
        <f t="shared" si="15"/>
        <v>6.7234945322582334E-4</v>
      </c>
      <c r="Z88" s="8" t="s">
        <v>253</v>
      </c>
      <c r="AA88" s="8" t="s">
        <v>255</v>
      </c>
      <c r="AB88" s="6" t="s">
        <v>261</v>
      </c>
      <c r="AC88" s="12">
        <v>0.78487601000583895</v>
      </c>
      <c r="AD88" s="12">
        <v>3.6576188000706299E-2</v>
      </c>
      <c r="AE88" s="10" t="s">
        <v>273</v>
      </c>
    </row>
    <row r="89" spans="1:31" x14ac:dyDescent="0.25">
      <c r="A89">
        <v>87</v>
      </c>
      <c r="B89" t="s">
        <v>18</v>
      </c>
      <c r="C89" s="1" t="s">
        <v>57</v>
      </c>
      <c r="D89" t="s">
        <v>57</v>
      </c>
      <c r="E89" t="s">
        <v>58</v>
      </c>
      <c r="F89" t="s">
        <v>141</v>
      </c>
      <c r="G89">
        <v>0.25631289158914</v>
      </c>
      <c r="H89">
        <v>0.19954389965792499</v>
      </c>
      <c r="I89">
        <v>0.25643460917465999</v>
      </c>
      <c r="J89">
        <v>0.26610910473294103</v>
      </c>
      <c r="K89">
        <v>0.22796352583586599</v>
      </c>
      <c r="L89">
        <v>0.26593218729224</v>
      </c>
      <c r="M89">
        <v>0.27553444180522602</v>
      </c>
      <c r="N89">
        <v>0.13290298082399801</v>
      </c>
      <c r="O89">
        <v>0.180505415162455</v>
      </c>
      <c r="P89">
        <v>0.24710131153772999</v>
      </c>
      <c r="Q89">
        <v>0.26603325415676998</v>
      </c>
      <c r="R89">
        <v>0.30383592859855701</v>
      </c>
      <c r="S89">
        <v>0.303980241284317</v>
      </c>
      <c r="T89">
        <v>0.40835707502374202</v>
      </c>
      <c r="U89" s="2">
        <f t="shared" si="11"/>
        <v>0.2564676333339691</v>
      </c>
      <c r="V89" s="6">
        <f t="shared" si="12"/>
        <v>0.24969009429828543</v>
      </c>
      <c r="W89" s="6">
        <f t="shared" si="13"/>
        <v>0.26324517236965272</v>
      </c>
      <c r="X89" s="6">
        <f t="shared" si="14"/>
        <v>1.3555078071367299E-2</v>
      </c>
      <c r="Y89" s="6">
        <f t="shared" si="15"/>
        <v>0.33648453644628845</v>
      </c>
      <c r="Z89" s="8" t="s">
        <v>253</v>
      </c>
      <c r="AA89" s="8" t="s">
        <v>255</v>
      </c>
      <c r="AB89" s="6" t="s">
        <v>263</v>
      </c>
      <c r="AC89" s="12">
        <v>0.46899641150781401</v>
      </c>
      <c r="AD89" s="12">
        <v>0.28840126825197698</v>
      </c>
      <c r="AE89" s="10" t="s">
        <v>272</v>
      </c>
    </row>
    <row r="90" spans="1:31" x14ac:dyDescent="0.25">
      <c r="A90">
        <v>88</v>
      </c>
      <c r="B90" t="s">
        <v>18</v>
      </c>
      <c r="C90" s="1" t="s">
        <v>57</v>
      </c>
      <c r="D90" t="s">
        <v>57</v>
      </c>
      <c r="E90" t="s">
        <v>58</v>
      </c>
      <c r="F90" t="s">
        <v>225</v>
      </c>
      <c r="G90">
        <v>2.8479210176571099E-2</v>
      </c>
      <c r="H90">
        <v>9.5020904599011791E-3</v>
      </c>
      <c r="I90">
        <v>1.8995156235160002E-2</v>
      </c>
      <c r="J90">
        <v>3.8015586390420103E-2</v>
      </c>
      <c r="K90">
        <v>1.8996960486322201E-2</v>
      </c>
      <c r="L90">
        <v>1.8995156235160002E-2</v>
      </c>
      <c r="M90">
        <v>2.85035629453682E-2</v>
      </c>
      <c r="N90">
        <v>2.8479210176571099E-2</v>
      </c>
      <c r="O90">
        <v>1.9000570017100499E-2</v>
      </c>
      <c r="P90">
        <v>1.9007793195209999E-2</v>
      </c>
      <c r="Q90">
        <v>1.9002375296912101E-2</v>
      </c>
      <c r="R90">
        <v>2.8484618306114699E-2</v>
      </c>
      <c r="S90">
        <v>2.8498147620404701E-2</v>
      </c>
      <c r="T90">
        <v>9.4966761633428296E-3</v>
      </c>
      <c r="U90" s="2">
        <f t="shared" si="11"/>
        <v>2.2389793836039906E-2</v>
      </c>
      <c r="V90" s="6">
        <f t="shared" si="12"/>
        <v>2.3069674704128969E-2</v>
      </c>
      <c r="W90" s="6">
        <f t="shared" si="13"/>
        <v>2.1709912967950849E-2</v>
      </c>
      <c r="X90" s="6">
        <f t="shared" si="14"/>
        <v>-1.3597617361781195E-3</v>
      </c>
      <c r="Y90" s="6">
        <f t="shared" si="15"/>
        <v>0.39391180215935157</v>
      </c>
      <c r="Z90" s="8" t="s">
        <v>253</v>
      </c>
      <c r="AA90" s="8" t="s">
        <v>259</v>
      </c>
      <c r="AB90" s="6" t="s">
        <v>264</v>
      </c>
      <c r="AC90" s="12">
        <v>-0.194586867680519</v>
      </c>
      <c r="AD90" s="12">
        <v>0.67587741380079802</v>
      </c>
      <c r="AE90" s="10" t="s">
        <v>272</v>
      </c>
    </row>
    <row r="91" spans="1:31" x14ac:dyDescent="0.25">
      <c r="A91">
        <v>89</v>
      </c>
      <c r="B91" t="s">
        <v>18</v>
      </c>
      <c r="C91" s="1" t="s">
        <v>22</v>
      </c>
      <c r="D91" t="s">
        <v>23</v>
      </c>
      <c r="E91" t="s">
        <v>77</v>
      </c>
      <c r="F91" t="s">
        <v>78</v>
      </c>
      <c r="G91">
        <v>0.32276438200113899</v>
      </c>
      <c r="H91">
        <v>0.171037628278221</v>
      </c>
      <c r="I91">
        <v>0.21844429670434001</v>
      </c>
      <c r="J91">
        <v>0.24710131153772999</v>
      </c>
      <c r="K91">
        <v>0.23746200607902701</v>
      </c>
      <c r="L91">
        <v>0.30392249976256103</v>
      </c>
      <c r="M91">
        <v>0.304038004750594</v>
      </c>
      <c r="N91">
        <v>0.208847541294855</v>
      </c>
      <c r="O91">
        <v>0.12350370511115299</v>
      </c>
      <c r="P91">
        <v>0.161566242159285</v>
      </c>
      <c r="Q91">
        <v>0.18052256532066499</v>
      </c>
      <c r="R91">
        <v>0.18040258260539299</v>
      </c>
      <c r="S91">
        <v>0.18048826826256301</v>
      </c>
      <c r="T91">
        <v>0.22792022792022801</v>
      </c>
      <c r="U91" s="2">
        <f t="shared" si="11"/>
        <v>0.2191443758419824</v>
      </c>
      <c r="V91" s="6">
        <f t="shared" si="12"/>
        <v>0.25782430415908741</v>
      </c>
      <c r="W91" s="6">
        <f t="shared" si="13"/>
        <v>0.18046444752487739</v>
      </c>
      <c r="X91" s="6">
        <f t="shared" si="14"/>
        <v>-7.7359856634210022E-2</v>
      </c>
      <c r="Y91" s="6">
        <f t="shared" si="15"/>
        <v>2.3112830279952876E-4</v>
      </c>
      <c r="Z91" s="8" t="s">
        <v>253</v>
      </c>
      <c r="AA91" s="8" t="s">
        <v>255</v>
      </c>
      <c r="AB91" s="6" t="s">
        <v>262</v>
      </c>
      <c r="AC91" s="12">
        <v>0.88609942681450005</v>
      </c>
      <c r="AD91" s="12">
        <v>7.9020665496245396E-3</v>
      </c>
      <c r="AE91" s="10" t="s">
        <v>273</v>
      </c>
    </row>
    <row r="92" spans="1:31" x14ac:dyDescent="0.25">
      <c r="A92">
        <v>90</v>
      </c>
      <c r="B92" t="s">
        <v>18</v>
      </c>
      <c r="C92" s="1" t="s">
        <v>57</v>
      </c>
      <c r="D92" t="s">
        <v>57</v>
      </c>
      <c r="E92" t="s">
        <v>58</v>
      </c>
      <c r="F92" t="s">
        <v>159</v>
      </c>
      <c r="G92">
        <v>1.8986140117714101E-2</v>
      </c>
      <c r="H92">
        <v>1.90041809198024E-2</v>
      </c>
      <c r="I92">
        <v>3.7990312470320101E-2</v>
      </c>
      <c r="J92">
        <v>3.8015586390420103E-2</v>
      </c>
      <c r="K92">
        <v>5.6990881458966601E-2</v>
      </c>
      <c r="L92">
        <v>2.84927343527401E-2</v>
      </c>
      <c r="M92">
        <v>1.9002375296912101E-2</v>
      </c>
      <c r="N92">
        <v>2.8479210176571099E-2</v>
      </c>
      <c r="O92">
        <v>2.8500855025650799E-2</v>
      </c>
      <c r="P92">
        <v>3.8015586390420103E-2</v>
      </c>
      <c r="Q92">
        <v>3.8004750593824202E-2</v>
      </c>
      <c r="R92">
        <v>1.89897455374098E-2</v>
      </c>
      <c r="S92">
        <v>3.7997530160539597E-2</v>
      </c>
      <c r="T92">
        <v>3.7986704653371298E-2</v>
      </c>
      <c r="U92" s="2">
        <f t="shared" si="11"/>
        <v>3.1889756681761597E-2</v>
      </c>
      <c r="V92" s="6">
        <f t="shared" si="12"/>
        <v>3.1211744429553646E-2</v>
      </c>
      <c r="W92" s="6">
        <f t="shared" si="13"/>
        <v>3.2567768933969551E-2</v>
      </c>
      <c r="X92" s="6">
        <f t="shared" si="14"/>
        <v>1.3560245044159057E-3</v>
      </c>
      <c r="Y92" s="6">
        <f t="shared" si="15"/>
        <v>0.42646940720596072</v>
      </c>
      <c r="Z92" s="8" t="s">
        <v>253</v>
      </c>
      <c r="AA92" s="8" t="s">
        <v>259</v>
      </c>
      <c r="AB92" s="6" t="s">
        <v>263</v>
      </c>
      <c r="AC92" s="12">
        <v>-0.40357582678681903</v>
      </c>
      <c r="AD92" s="12">
        <v>0.369272367858203</v>
      </c>
      <c r="AE92" s="10" t="s">
        <v>272</v>
      </c>
    </row>
    <row r="93" spans="1:31" x14ac:dyDescent="0.25">
      <c r="A93">
        <v>91</v>
      </c>
      <c r="B93" t="s">
        <v>18</v>
      </c>
      <c r="C93" s="1" t="s">
        <v>57</v>
      </c>
      <c r="D93" t="s">
        <v>57</v>
      </c>
      <c r="E93" t="s">
        <v>58</v>
      </c>
      <c r="F93" t="s">
        <v>226</v>
      </c>
      <c r="G93">
        <v>2.8479210176571099E-2</v>
      </c>
      <c r="H93">
        <v>1.90041809198024E-2</v>
      </c>
      <c r="I93">
        <v>2.84927343527401E-2</v>
      </c>
      <c r="J93">
        <v>2.8511689792815102E-2</v>
      </c>
      <c r="K93">
        <v>9.4984802431610903E-3</v>
      </c>
      <c r="L93">
        <v>1.8995156235160002E-2</v>
      </c>
      <c r="M93">
        <v>1.9002375296912101E-2</v>
      </c>
      <c r="N93">
        <v>2.8479210176571099E-2</v>
      </c>
      <c r="O93">
        <v>9.5002850085502601E-3</v>
      </c>
      <c r="P93">
        <v>9.5038965976050205E-3</v>
      </c>
      <c r="Q93">
        <v>9.5011876484560592E-3</v>
      </c>
      <c r="R93">
        <v>1.89897455374098E-2</v>
      </c>
      <c r="S93">
        <v>1.8998765080269799E-2</v>
      </c>
      <c r="T93">
        <v>1.8993352326685701E-2</v>
      </c>
      <c r="U93" s="2">
        <f t="shared" si="11"/>
        <v>1.8996447813764975E-2</v>
      </c>
      <c r="V93" s="6">
        <f t="shared" si="12"/>
        <v>2.1711975288165982E-2</v>
      </c>
      <c r="W93" s="6">
        <f t="shared" si="13"/>
        <v>1.6280920339363961E-2</v>
      </c>
      <c r="X93" s="6">
        <f t="shared" si="14"/>
        <v>-5.4310549488020207E-3</v>
      </c>
      <c r="Y93" s="6">
        <f t="shared" si="15"/>
        <v>0.11526548058575029</v>
      </c>
      <c r="Z93" s="8" t="s">
        <v>253</v>
      </c>
      <c r="AA93" s="8" t="s">
        <v>259</v>
      </c>
      <c r="AB93" s="6" t="s">
        <v>264</v>
      </c>
      <c r="AC93" s="12">
        <v>-0.126094006686922</v>
      </c>
      <c r="AD93" s="12">
        <v>0.78763387461539702</v>
      </c>
      <c r="AE93" s="10" t="s">
        <v>272</v>
      </c>
    </row>
    <row r="94" spans="1:31" x14ac:dyDescent="0.25">
      <c r="A94">
        <v>92</v>
      </c>
      <c r="B94" t="s">
        <v>18</v>
      </c>
      <c r="C94" s="1" t="s">
        <v>231</v>
      </c>
      <c r="D94" t="s">
        <v>232</v>
      </c>
      <c r="E94" t="s">
        <v>233</v>
      </c>
      <c r="F94" t="s">
        <v>234</v>
      </c>
      <c r="G94">
        <v>9.4930700588570296E-3</v>
      </c>
      <c r="H94">
        <v>9.5020904599011791E-3</v>
      </c>
      <c r="I94">
        <v>0</v>
      </c>
      <c r="J94">
        <v>1.9007793195209999E-2</v>
      </c>
      <c r="K94">
        <v>1.8996960486322201E-2</v>
      </c>
      <c r="L94">
        <v>1.8995156235160002E-2</v>
      </c>
      <c r="M94">
        <v>9.5011876484560592E-3</v>
      </c>
      <c r="N94">
        <v>0</v>
      </c>
      <c r="O94">
        <v>0</v>
      </c>
      <c r="P94">
        <v>0</v>
      </c>
      <c r="Q94">
        <v>0</v>
      </c>
      <c r="R94">
        <v>1.89897455374098E-2</v>
      </c>
      <c r="S94">
        <v>0</v>
      </c>
      <c r="T94">
        <v>1.8993352326685701E-2</v>
      </c>
      <c r="U94" s="2">
        <f t="shared" si="11"/>
        <v>8.8199539962858543E-3</v>
      </c>
      <c r="V94" s="6">
        <f t="shared" si="12"/>
        <v>1.2213751154843782E-2</v>
      </c>
      <c r="W94" s="6">
        <f t="shared" si="13"/>
        <v>5.4261568377279284E-3</v>
      </c>
      <c r="X94" s="6">
        <f t="shared" si="14"/>
        <v>-6.7875943171158536E-3</v>
      </c>
      <c r="Y94" s="6">
        <f t="shared" si="15"/>
        <v>7.0089907617113978E-2</v>
      </c>
      <c r="Z94" s="8" t="s">
        <v>252</v>
      </c>
      <c r="AA94" s="8" t="s">
        <v>259</v>
      </c>
      <c r="AB94" s="6" t="s">
        <v>264</v>
      </c>
      <c r="AC94" s="12">
        <v>0.193563185499013</v>
      </c>
      <c r="AD94" s="12">
        <v>0.67751801598658601</v>
      </c>
      <c r="AE94" s="10" t="s">
        <v>272</v>
      </c>
    </row>
    <row r="95" spans="1:31" x14ac:dyDescent="0.25">
      <c r="A95">
        <v>93</v>
      </c>
      <c r="B95" t="s">
        <v>18</v>
      </c>
      <c r="C95" s="1" t="s">
        <v>82</v>
      </c>
      <c r="D95" t="s">
        <v>104</v>
      </c>
      <c r="E95" t="s">
        <v>151</v>
      </c>
      <c r="F95" t="s">
        <v>152</v>
      </c>
      <c r="G95">
        <v>0.11391684070628399</v>
      </c>
      <c r="H95">
        <v>0.123527175978715</v>
      </c>
      <c r="I95">
        <v>0.13296609364612</v>
      </c>
      <c r="J95">
        <v>2.8511689792815102E-2</v>
      </c>
      <c r="K95">
        <v>6.64893617021277E-2</v>
      </c>
      <c r="L95">
        <v>4.7487890587900101E-2</v>
      </c>
      <c r="M95">
        <v>1.9002375296912101E-2</v>
      </c>
      <c r="N95">
        <v>0.18986140117714101</v>
      </c>
      <c r="O95">
        <v>0.294508835265058</v>
      </c>
      <c r="P95">
        <v>0.13305455236647001</v>
      </c>
      <c r="Q95">
        <v>7.6009501187648501E-2</v>
      </c>
      <c r="R95">
        <v>1.89897455374098E-2</v>
      </c>
      <c r="S95">
        <v>8.5494442861214007E-2</v>
      </c>
      <c r="T95">
        <v>6.6476733143399802E-2</v>
      </c>
      <c r="U95" s="2">
        <f t="shared" si="11"/>
        <v>9.9735474232086799E-2</v>
      </c>
      <c r="V95" s="6">
        <f t="shared" si="12"/>
        <v>7.5985918244410575E-2</v>
      </c>
      <c r="W95" s="6">
        <f t="shared" si="13"/>
        <v>0.12348503021976301</v>
      </c>
      <c r="X95" s="6">
        <f t="shared" si="14"/>
        <v>4.7499111975352434E-2</v>
      </c>
      <c r="Y95" s="6">
        <f t="shared" si="15"/>
        <v>5.6189971727972139E-2</v>
      </c>
      <c r="Z95" s="8" t="s">
        <v>253</v>
      </c>
      <c r="AA95" s="8" t="s">
        <v>259</v>
      </c>
      <c r="AB95" s="6" t="s">
        <v>263</v>
      </c>
      <c r="AC95" s="12">
        <v>0.71513302806450496</v>
      </c>
      <c r="AD95" s="12">
        <v>7.0851397098596003E-2</v>
      </c>
      <c r="AE95" s="10" t="s">
        <v>272</v>
      </c>
    </row>
    <row r="96" spans="1:31" x14ac:dyDescent="0.25">
      <c r="A96">
        <v>94</v>
      </c>
      <c r="B96" t="s">
        <v>18</v>
      </c>
      <c r="C96" s="1" t="s">
        <v>82</v>
      </c>
      <c r="D96" t="s">
        <v>104</v>
      </c>
      <c r="E96" t="s">
        <v>105</v>
      </c>
      <c r="F96" t="s">
        <v>105</v>
      </c>
      <c r="G96">
        <v>3.5124359217771</v>
      </c>
      <c r="H96">
        <v>1.8719118206005301</v>
      </c>
      <c r="I96">
        <v>1.6430810143413399</v>
      </c>
      <c r="J96">
        <v>1.19749097129823</v>
      </c>
      <c r="K96">
        <v>1.2443009118541</v>
      </c>
      <c r="L96">
        <v>1.43413429575458</v>
      </c>
      <c r="M96">
        <v>1.71021377672209</v>
      </c>
      <c r="N96">
        <v>3.0757546990696798</v>
      </c>
      <c r="O96">
        <v>2.1185635569067101</v>
      </c>
      <c r="P96">
        <v>1.5111195590191999</v>
      </c>
      <c r="Q96">
        <v>1.4061757719715</v>
      </c>
      <c r="R96">
        <v>1.5856437523737199</v>
      </c>
      <c r="S96">
        <v>1.6338937969031999</v>
      </c>
      <c r="T96">
        <v>1.54795821462488</v>
      </c>
      <c r="U96" s="2">
        <f t="shared" si="11"/>
        <v>1.8209055759440615</v>
      </c>
      <c r="V96" s="6">
        <f t="shared" si="12"/>
        <v>1.8019383874782817</v>
      </c>
      <c r="W96" s="6">
        <f t="shared" si="13"/>
        <v>1.8398727644098412</v>
      </c>
      <c r="X96" s="6">
        <f t="shared" si="14"/>
        <v>3.7934376931559433E-2</v>
      </c>
      <c r="Y96" s="6">
        <f t="shared" si="15"/>
        <v>0.36809718387586499</v>
      </c>
      <c r="Z96" s="8" t="s">
        <v>253</v>
      </c>
      <c r="AA96" s="8" t="s">
        <v>254</v>
      </c>
      <c r="AB96" s="6" t="s">
        <v>263</v>
      </c>
      <c r="AC96" s="12">
        <v>0.95752033150503602</v>
      </c>
      <c r="AD96" s="12">
        <v>6.9815380409229901E-4</v>
      </c>
      <c r="AE96" s="10" t="s">
        <v>273</v>
      </c>
    </row>
    <row r="97" spans="1:31" x14ac:dyDescent="0.25">
      <c r="A97">
        <v>95</v>
      </c>
      <c r="B97" t="s">
        <v>72</v>
      </c>
      <c r="C97" s="1" t="s">
        <v>201</v>
      </c>
      <c r="D97" t="s">
        <v>202</v>
      </c>
      <c r="E97" t="s">
        <v>203</v>
      </c>
      <c r="F97" t="s">
        <v>203</v>
      </c>
      <c r="G97">
        <v>0.11391684070628399</v>
      </c>
      <c r="H97">
        <v>0.114025085518814</v>
      </c>
      <c r="I97">
        <v>0.18995156235159999</v>
      </c>
      <c r="J97">
        <v>0.26610910473294103</v>
      </c>
      <c r="K97">
        <v>0.65539513677811601</v>
      </c>
      <c r="L97">
        <v>0.541361952702061</v>
      </c>
      <c r="M97">
        <v>0.36104513064132998</v>
      </c>
      <c r="N97">
        <v>0.13290298082399801</v>
      </c>
      <c r="O97">
        <v>0.180505415162455</v>
      </c>
      <c r="P97">
        <v>0.17107013875689001</v>
      </c>
      <c r="Q97">
        <v>0.190023752969121</v>
      </c>
      <c r="R97">
        <v>0.46524876566654</v>
      </c>
      <c r="S97">
        <v>0.59846110002849795</v>
      </c>
      <c r="T97">
        <v>0.33238366571699901</v>
      </c>
      <c r="U97" s="2">
        <f t="shared" si="11"/>
        <v>0.30802861661111758</v>
      </c>
      <c r="V97" s="6">
        <f t="shared" si="12"/>
        <v>0.32025783049016371</v>
      </c>
      <c r="W97" s="6">
        <f t="shared" si="13"/>
        <v>0.29579940273207156</v>
      </c>
      <c r="X97" s="6">
        <f t="shared" si="14"/>
        <v>-2.4458427758092149E-2</v>
      </c>
      <c r="Y97" s="6">
        <f t="shared" si="15"/>
        <v>0.24606781466937078</v>
      </c>
      <c r="Z97" s="8" t="s">
        <v>253</v>
      </c>
      <c r="AA97" s="8" t="s">
        <v>255</v>
      </c>
      <c r="AB97" s="6" t="s">
        <v>264</v>
      </c>
      <c r="AC97" s="12">
        <v>0.91101089895134402</v>
      </c>
      <c r="AD97" s="12">
        <v>4.3228614562069298E-3</v>
      </c>
      <c r="AE97" s="10" t="s">
        <v>273</v>
      </c>
    </row>
    <row r="98" spans="1:31" x14ac:dyDescent="0.25">
      <c r="A98">
        <v>96</v>
      </c>
      <c r="B98" t="s">
        <v>18</v>
      </c>
      <c r="C98" s="1" t="s">
        <v>204</v>
      </c>
      <c r="D98" t="s">
        <v>205</v>
      </c>
      <c r="E98" t="s">
        <v>205</v>
      </c>
      <c r="F98" t="s">
        <v>205</v>
      </c>
      <c r="G98">
        <v>9.4930700588570296E-2</v>
      </c>
      <c r="H98">
        <v>0.14253135689851801</v>
      </c>
      <c r="I98">
        <v>0.14246367176370001</v>
      </c>
      <c r="J98">
        <v>0.17107013875689001</v>
      </c>
      <c r="K98">
        <v>0.161474164133739</v>
      </c>
      <c r="L98">
        <v>0.14246367176370001</v>
      </c>
      <c r="M98">
        <v>0.142517814726841</v>
      </c>
      <c r="N98">
        <v>8.5437630529713302E-2</v>
      </c>
      <c r="O98">
        <v>0.152004560136804</v>
      </c>
      <c r="P98">
        <v>0.13305455236647001</v>
      </c>
      <c r="Q98">
        <v>0.190023752969121</v>
      </c>
      <c r="R98">
        <v>0.17090770983668799</v>
      </c>
      <c r="S98">
        <v>0.13299135556188801</v>
      </c>
      <c r="T98">
        <v>0.104463437796771</v>
      </c>
      <c r="U98" s="2">
        <f t="shared" si="11"/>
        <v>0.14045246555924382</v>
      </c>
      <c r="V98" s="6">
        <f t="shared" si="12"/>
        <v>0.14249307409027975</v>
      </c>
      <c r="W98" s="6">
        <f t="shared" si="13"/>
        <v>0.13841185702820791</v>
      </c>
      <c r="X98" s="6">
        <f t="shared" si="14"/>
        <v>-4.0812170620718458E-3</v>
      </c>
      <c r="Y98" s="6">
        <f t="shared" si="15"/>
        <v>0.29403695018417131</v>
      </c>
      <c r="Z98" s="8" t="s">
        <v>253</v>
      </c>
      <c r="AA98" s="8" t="s">
        <v>255</v>
      </c>
      <c r="AB98" s="6" t="s">
        <v>264</v>
      </c>
      <c r="AC98" s="12">
        <v>0.88348635028812605</v>
      </c>
      <c r="AD98" s="12">
        <v>8.3509357582431405E-3</v>
      </c>
      <c r="AE98" s="10" t="s">
        <v>273</v>
      </c>
    </row>
    <row r="99" spans="1:31" x14ac:dyDescent="0.25">
      <c r="A99">
        <v>97</v>
      </c>
      <c r="B99" t="s">
        <v>18</v>
      </c>
      <c r="C99" s="1" t="s">
        <v>28</v>
      </c>
      <c r="D99" t="s">
        <v>29</v>
      </c>
      <c r="E99" t="s">
        <v>30</v>
      </c>
      <c r="F99" t="s">
        <v>250</v>
      </c>
      <c r="G99">
        <v>9.4930700588570296E-3</v>
      </c>
      <c r="H99">
        <v>0</v>
      </c>
      <c r="I99">
        <v>0</v>
      </c>
      <c r="J99">
        <v>9.5038965976050205E-3</v>
      </c>
      <c r="K99">
        <v>1.8996960486322201E-2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 s="2">
        <f t="shared" ref="U99:U115" si="16">AVERAGE(G99:T99)</f>
        <v>2.7138519387703039E-3</v>
      </c>
      <c r="V99" s="6">
        <f t="shared" ref="V99:V115" si="17">AVERAGE(G99:M99)</f>
        <v>5.4277038775406078E-3</v>
      </c>
      <c r="W99" s="6">
        <f t="shared" ref="W99:W115" si="18">AVERAGE(N99:T99)</f>
        <v>0</v>
      </c>
      <c r="X99" s="6">
        <f t="shared" ref="X99:X115" si="19">W99-V99</f>
        <v>-5.4277038775406078E-3</v>
      </c>
      <c r="Y99" s="6">
        <f t="shared" si="15"/>
        <v>5.1523086589775148E-2</v>
      </c>
      <c r="Z99" s="8" t="s">
        <v>258</v>
      </c>
      <c r="AA99" s="8" t="s">
        <v>259</v>
      </c>
      <c r="AB99" s="6" t="s">
        <v>264</v>
      </c>
      <c r="AC99" s="12" t="s">
        <v>69</v>
      </c>
      <c r="AD99" s="12" t="s">
        <v>69</v>
      </c>
      <c r="AE99" s="10" t="s">
        <v>272</v>
      </c>
    </row>
    <row r="100" spans="1:31" x14ac:dyDescent="0.25">
      <c r="A100">
        <v>98</v>
      </c>
      <c r="B100" t="s">
        <v>18</v>
      </c>
      <c r="C100" s="1" t="s">
        <v>28</v>
      </c>
      <c r="D100" t="s">
        <v>29</v>
      </c>
      <c r="E100" t="s">
        <v>30</v>
      </c>
      <c r="F100" t="s">
        <v>213</v>
      </c>
      <c r="G100">
        <v>0.199354471235998</v>
      </c>
      <c r="H100">
        <v>0.16153553781832</v>
      </c>
      <c r="I100">
        <v>0.21844429670434001</v>
      </c>
      <c r="J100">
        <v>0.19007793195209999</v>
      </c>
      <c r="K100">
        <v>0.21846504559270499</v>
      </c>
      <c r="L100">
        <v>0.275429765409821</v>
      </c>
      <c r="M100">
        <v>0.22802850356294499</v>
      </c>
      <c r="N100">
        <v>0.17087526105942699</v>
      </c>
      <c r="O100">
        <v>0.152004560136804</v>
      </c>
      <c r="P100">
        <v>0.19958182854970499</v>
      </c>
      <c r="Q100">
        <v>0.190023752969121</v>
      </c>
      <c r="R100">
        <v>0.25636156475503202</v>
      </c>
      <c r="S100">
        <v>0.20898641588296801</v>
      </c>
      <c r="T100">
        <v>0.22792022792022801</v>
      </c>
      <c r="U100" s="2">
        <f t="shared" si="16"/>
        <v>0.20693494025353673</v>
      </c>
      <c r="V100" s="6">
        <f t="shared" si="17"/>
        <v>0.21304793603946126</v>
      </c>
      <c r="W100" s="6">
        <f t="shared" si="18"/>
        <v>0.20082194446761212</v>
      </c>
      <c r="X100" s="6">
        <f t="shared" si="19"/>
        <v>-1.2225991571849143E-2</v>
      </c>
      <c r="Y100" s="6">
        <f t="shared" si="15"/>
        <v>0.17405853490165213</v>
      </c>
      <c r="Z100" s="8" t="s">
        <v>253</v>
      </c>
      <c r="AA100" s="8" t="s">
        <v>255</v>
      </c>
      <c r="AB100" s="6" t="s">
        <v>264</v>
      </c>
      <c r="AC100" s="12">
        <v>0.59121747280702996</v>
      </c>
      <c r="AD100" s="12">
        <v>0.162105082838436</v>
      </c>
      <c r="AE100" s="10" t="s">
        <v>272</v>
      </c>
    </row>
    <row r="101" spans="1:31" x14ac:dyDescent="0.25">
      <c r="A101">
        <v>99</v>
      </c>
      <c r="B101" t="s">
        <v>18</v>
      </c>
      <c r="C101" s="1" t="s">
        <v>22</v>
      </c>
      <c r="D101" t="s">
        <v>119</v>
      </c>
      <c r="E101" t="s">
        <v>179</v>
      </c>
      <c r="F101" t="s">
        <v>180</v>
      </c>
      <c r="G101">
        <v>9.4930700588570296E-3</v>
      </c>
      <c r="H101">
        <v>9.5020904599011791E-3</v>
      </c>
      <c r="I101">
        <v>0</v>
      </c>
      <c r="J101">
        <v>0</v>
      </c>
      <c r="K101">
        <v>0</v>
      </c>
      <c r="L101">
        <v>9.4975781175800199E-3</v>
      </c>
      <c r="M101">
        <v>0</v>
      </c>
      <c r="N101">
        <v>0</v>
      </c>
      <c r="O101">
        <v>1.9000570017100499E-2</v>
      </c>
      <c r="P101">
        <v>0</v>
      </c>
      <c r="Q101">
        <v>0</v>
      </c>
      <c r="R101">
        <v>1.89897455374098E-2</v>
      </c>
      <c r="S101">
        <v>9.4993825401348906E-3</v>
      </c>
      <c r="T101">
        <v>9.4966761633428296E-3</v>
      </c>
      <c r="U101" s="2">
        <f t="shared" si="16"/>
        <v>6.1056509210233043E-3</v>
      </c>
      <c r="V101" s="6">
        <f t="shared" si="17"/>
        <v>4.0703912337626044E-3</v>
      </c>
      <c r="W101" s="6">
        <f t="shared" si="18"/>
        <v>8.1409106082840025E-3</v>
      </c>
      <c r="X101" s="6">
        <f t="shared" si="19"/>
        <v>4.0705193745213981E-3</v>
      </c>
      <c r="Y101" s="6">
        <f t="shared" si="15"/>
        <v>0.14463140173438824</v>
      </c>
      <c r="Z101" s="8" t="s">
        <v>252</v>
      </c>
      <c r="AA101" s="8" t="s">
        <v>259</v>
      </c>
      <c r="AB101" s="6" t="s">
        <v>263</v>
      </c>
      <c r="AC101" s="12">
        <v>0.149100127027609</v>
      </c>
      <c r="AD101" s="12">
        <v>0.74968389450620398</v>
      </c>
      <c r="AE101" s="10" t="s">
        <v>272</v>
      </c>
    </row>
    <row r="102" spans="1:31" x14ac:dyDescent="0.25">
      <c r="A102">
        <v>100</v>
      </c>
      <c r="B102" t="s">
        <v>18</v>
      </c>
      <c r="C102" s="1" t="s">
        <v>107</v>
      </c>
      <c r="D102" t="s">
        <v>108</v>
      </c>
      <c r="E102" t="s">
        <v>109</v>
      </c>
      <c r="F102" t="s">
        <v>110</v>
      </c>
      <c r="G102">
        <v>0.41769508258971</v>
      </c>
      <c r="H102">
        <v>0.237552261497529</v>
      </c>
      <c r="I102">
        <v>0.41789343717352101</v>
      </c>
      <c r="J102">
        <v>0.323132484318571</v>
      </c>
      <c r="K102">
        <v>0.351443768996961</v>
      </c>
      <c r="L102">
        <v>0.275429765409821</v>
      </c>
      <c r="M102">
        <v>0.29453681710213803</v>
      </c>
      <c r="N102">
        <v>0.35124359217771001</v>
      </c>
      <c r="O102">
        <v>0.28500855025650801</v>
      </c>
      <c r="P102">
        <v>0.39916365709941098</v>
      </c>
      <c r="Q102">
        <v>0.37054631828978601</v>
      </c>
      <c r="R102">
        <v>0.36080516521078598</v>
      </c>
      <c r="S102">
        <v>0.31347962382445099</v>
      </c>
      <c r="T102">
        <v>0.36087369420702797</v>
      </c>
      <c r="U102" s="2">
        <f t="shared" si="16"/>
        <v>0.33991458701099503</v>
      </c>
      <c r="V102" s="6">
        <f t="shared" si="17"/>
        <v>0.33109765958403586</v>
      </c>
      <c r="W102" s="6">
        <f t="shared" si="18"/>
        <v>0.3487315144379543</v>
      </c>
      <c r="X102" s="6">
        <f t="shared" si="19"/>
        <v>1.763385485391844E-2</v>
      </c>
      <c r="Y102" s="6">
        <f t="shared" si="15"/>
        <v>0.17766882465391159</v>
      </c>
      <c r="Z102" s="8" t="s">
        <v>253</v>
      </c>
      <c r="AA102" s="8" t="s">
        <v>255</v>
      </c>
      <c r="AB102" s="6" t="s">
        <v>263</v>
      </c>
      <c r="AC102" s="12">
        <v>0.772181882498295</v>
      </c>
      <c r="AD102" s="12">
        <v>4.1903774916252599E-2</v>
      </c>
      <c r="AE102" s="10" t="s">
        <v>273</v>
      </c>
    </row>
    <row r="103" spans="1:31" x14ac:dyDescent="0.25">
      <c r="A103">
        <v>101</v>
      </c>
      <c r="B103" t="s">
        <v>18</v>
      </c>
      <c r="C103" s="1" t="s">
        <v>22</v>
      </c>
      <c r="D103" t="s">
        <v>160</v>
      </c>
      <c r="E103" t="s">
        <v>160</v>
      </c>
      <c r="F103" t="s">
        <v>160</v>
      </c>
      <c r="G103">
        <v>2.8479210176571099E-2</v>
      </c>
      <c r="H103">
        <v>1.90041809198024E-2</v>
      </c>
      <c r="I103">
        <v>2.84927343527401E-2</v>
      </c>
      <c r="J103">
        <v>4.7519482988025101E-2</v>
      </c>
      <c r="K103">
        <v>1.8996960486322201E-2</v>
      </c>
      <c r="L103">
        <v>1.8995156235160002E-2</v>
      </c>
      <c r="M103">
        <v>1.9002375296912101E-2</v>
      </c>
      <c r="N103">
        <v>0</v>
      </c>
      <c r="O103">
        <v>1.9000570017100499E-2</v>
      </c>
      <c r="P103">
        <v>2.8511689792815102E-2</v>
      </c>
      <c r="Q103">
        <v>3.8004750593824202E-2</v>
      </c>
      <c r="R103">
        <v>5.6969236612229399E-2</v>
      </c>
      <c r="S103">
        <v>3.7997530160539597E-2</v>
      </c>
      <c r="T103">
        <v>2.8490028490028501E-2</v>
      </c>
      <c r="U103" s="2">
        <f t="shared" si="16"/>
        <v>2.7818850437290737E-2</v>
      </c>
      <c r="V103" s="6">
        <f t="shared" si="17"/>
        <v>2.5784300065076145E-2</v>
      </c>
      <c r="W103" s="6">
        <f t="shared" si="18"/>
        <v>2.9853400809505323E-2</v>
      </c>
      <c r="X103" s="6">
        <f t="shared" si="19"/>
        <v>4.0691007444291771E-3</v>
      </c>
      <c r="Y103" s="6">
        <f t="shared" si="15"/>
        <v>0.31428977914582662</v>
      </c>
      <c r="Z103" s="8" t="s">
        <v>252</v>
      </c>
      <c r="AA103" s="8" t="s">
        <v>259</v>
      </c>
      <c r="AB103" s="6" t="s">
        <v>263</v>
      </c>
      <c r="AC103" s="12">
        <v>-5.6450511502952001E-2</v>
      </c>
      <c r="AD103" s="12">
        <v>0.90431925641682298</v>
      </c>
      <c r="AE103" s="10" t="s">
        <v>272</v>
      </c>
    </row>
    <row r="104" spans="1:31" x14ac:dyDescent="0.25">
      <c r="A104">
        <v>102</v>
      </c>
      <c r="B104" t="s">
        <v>18</v>
      </c>
      <c r="C104" s="1" t="s">
        <v>54</v>
      </c>
      <c r="D104" t="s">
        <v>54</v>
      </c>
      <c r="E104" t="s">
        <v>55</v>
      </c>
      <c r="F104" t="s">
        <v>56</v>
      </c>
      <c r="G104">
        <v>0.21834061135371199</v>
      </c>
      <c r="H104">
        <v>0.37058152793614602</v>
      </c>
      <c r="I104">
        <v>0.28492734352740101</v>
      </c>
      <c r="J104">
        <v>0.23759741494012501</v>
      </c>
      <c r="K104">
        <v>0.29445288753799398</v>
      </c>
      <c r="L104">
        <v>0.38940070282078099</v>
      </c>
      <c r="M104">
        <v>0.38004750593824199</v>
      </c>
      <c r="N104">
        <v>0.33225745205999602</v>
      </c>
      <c r="O104">
        <v>0.65551966558996799</v>
      </c>
      <c r="P104">
        <v>0.42767534689222603</v>
      </c>
      <c r="Q104">
        <v>0.47505938242280299</v>
      </c>
      <c r="R104">
        <v>0.49373338397265498</v>
      </c>
      <c r="S104">
        <v>0.49396789208701403</v>
      </c>
      <c r="T104">
        <v>0.465337132003799</v>
      </c>
      <c r="U104" s="2">
        <f t="shared" si="16"/>
        <v>0.39420701779163292</v>
      </c>
      <c r="V104" s="6">
        <f t="shared" si="17"/>
        <v>0.31076399915062869</v>
      </c>
      <c r="W104" s="6">
        <f t="shared" si="18"/>
        <v>0.4776500364326372</v>
      </c>
      <c r="X104" s="6">
        <f t="shared" si="19"/>
        <v>0.16688603728200851</v>
      </c>
      <c r="Y104" s="6">
        <f t="shared" si="15"/>
        <v>5.3871022464838819E-4</v>
      </c>
      <c r="Z104" s="8" t="s">
        <v>253</v>
      </c>
      <c r="AA104" s="8" t="s">
        <v>255</v>
      </c>
      <c r="AB104" s="6" t="s">
        <v>261</v>
      </c>
      <c r="AC104" s="12">
        <v>0.63435739316108497</v>
      </c>
      <c r="AD104" s="12">
        <v>0.12596795798011801</v>
      </c>
      <c r="AE104" s="10" t="s">
        <v>272</v>
      </c>
    </row>
    <row r="105" spans="1:31" x14ac:dyDescent="0.25">
      <c r="A105">
        <v>103</v>
      </c>
      <c r="B105" t="s">
        <v>18</v>
      </c>
      <c r="C105" s="1" t="s">
        <v>22</v>
      </c>
      <c r="D105" t="s">
        <v>119</v>
      </c>
      <c r="E105" t="s">
        <v>157</v>
      </c>
      <c r="F105" t="s">
        <v>158</v>
      </c>
      <c r="G105">
        <v>4.7465350294285197E-2</v>
      </c>
      <c r="H105">
        <v>1.90041809198024E-2</v>
      </c>
      <c r="I105">
        <v>2.84927343527401E-2</v>
      </c>
      <c r="J105">
        <v>3.8015586390420103E-2</v>
      </c>
      <c r="K105">
        <v>3.7993920972644403E-2</v>
      </c>
      <c r="L105">
        <v>3.7990312470320101E-2</v>
      </c>
      <c r="M105">
        <v>3.8004750593824202E-2</v>
      </c>
      <c r="N105">
        <v>3.7972280235428098E-2</v>
      </c>
      <c r="O105">
        <v>2.8500855025650799E-2</v>
      </c>
      <c r="P105">
        <v>4.7519482988025101E-2</v>
      </c>
      <c r="Q105">
        <v>3.8004750593824202E-2</v>
      </c>
      <c r="R105">
        <v>2.8484618306114699E-2</v>
      </c>
      <c r="S105">
        <v>6.6495677780944201E-2</v>
      </c>
      <c r="T105">
        <v>7.5973409306742595E-2</v>
      </c>
      <c r="U105" s="2">
        <f t="shared" si="16"/>
        <v>4.0708422159340438E-2</v>
      </c>
      <c r="V105" s="6">
        <f t="shared" si="17"/>
        <v>3.528097657057664E-2</v>
      </c>
      <c r="W105" s="6">
        <f t="shared" si="18"/>
        <v>4.6135867748104242E-2</v>
      </c>
      <c r="X105" s="6">
        <f t="shared" si="19"/>
        <v>1.0854891177527602E-2</v>
      </c>
      <c r="Y105" s="6">
        <f t="shared" si="15"/>
        <v>8.6159549967441421E-2</v>
      </c>
      <c r="Z105" s="8" t="s">
        <v>253</v>
      </c>
      <c r="AA105" s="8" t="s">
        <v>259</v>
      </c>
      <c r="AB105" s="6" t="s">
        <v>263</v>
      </c>
      <c r="AC105" s="12">
        <v>0.243460748607258</v>
      </c>
      <c r="AD105" s="12">
        <v>0.59882765090243895</v>
      </c>
      <c r="AE105" s="10" t="s">
        <v>272</v>
      </c>
    </row>
    <row r="106" spans="1:31" x14ac:dyDescent="0.25">
      <c r="A106">
        <v>104</v>
      </c>
      <c r="B106" t="s">
        <v>18</v>
      </c>
      <c r="C106" s="1" t="s">
        <v>22</v>
      </c>
      <c r="D106" t="s">
        <v>35</v>
      </c>
      <c r="E106" t="s">
        <v>171</v>
      </c>
      <c r="F106" t="s">
        <v>172</v>
      </c>
      <c r="G106">
        <v>9.4930700588570296E-3</v>
      </c>
      <c r="H106">
        <v>1.90041809198024E-2</v>
      </c>
      <c r="I106">
        <v>0</v>
      </c>
      <c r="J106">
        <v>9.5038965976050205E-3</v>
      </c>
      <c r="K106">
        <v>1.8996960486322201E-2</v>
      </c>
      <c r="L106">
        <v>0</v>
      </c>
      <c r="M106">
        <v>1.9002375296912101E-2</v>
      </c>
      <c r="N106">
        <v>2.8479210176571099E-2</v>
      </c>
      <c r="O106">
        <v>2.8500855025650799E-2</v>
      </c>
      <c r="P106">
        <v>2.8511689792815102E-2</v>
      </c>
      <c r="Q106">
        <v>9.5011876484560592E-3</v>
      </c>
      <c r="R106">
        <v>1.89897455374098E-2</v>
      </c>
      <c r="S106">
        <v>0</v>
      </c>
      <c r="T106">
        <v>9.4966761633428296E-3</v>
      </c>
      <c r="U106" s="2">
        <f t="shared" si="16"/>
        <v>1.424856055026746E-2</v>
      </c>
      <c r="V106" s="6">
        <f t="shared" si="17"/>
        <v>1.0857211908499821E-2</v>
      </c>
      <c r="W106" s="6">
        <f t="shared" si="18"/>
        <v>1.7639909192035098E-2</v>
      </c>
      <c r="X106" s="6">
        <f t="shared" si="19"/>
        <v>6.7826972835352776E-3</v>
      </c>
      <c r="Y106" s="6">
        <f t="shared" si="15"/>
        <v>0.11010817125909501</v>
      </c>
      <c r="Z106" s="8" t="s">
        <v>252</v>
      </c>
      <c r="AA106" s="8" t="s">
        <v>259</v>
      </c>
      <c r="AB106" s="6" t="s">
        <v>263</v>
      </c>
      <c r="AC106" s="12">
        <v>0.17376051937978301</v>
      </c>
      <c r="AD106" s="12">
        <v>0.70944793904762504</v>
      </c>
      <c r="AE106" s="10" t="s">
        <v>272</v>
      </c>
    </row>
    <row r="107" spans="1:31" x14ac:dyDescent="0.25">
      <c r="A107">
        <v>105</v>
      </c>
      <c r="B107" t="s">
        <v>18</v>
      </c>
      <c r="C107" s="1" t="s">
        <v>70</v>
      </c>
      <c r="D107" t="s">
        <v>71</v>
      </c>
      <c r="E107" t="s">
        <v>71</v>
      </c>
      <c r="F107" t="s">
        <v>71</v>
      </c>
      <c r="G107">
        <v>1.6043288399468401</v>
      </c>
      <c r="H107">
        <v>0.68415051311288499</v>
      </c>
      <c r="I107">
        <v>0.65533289011302098</v>
      </c>
      <c r="J107">
        <v>0.57023379585630096</v>
      </c>
      <c r="K107">
        <v>0.18996960486322201</v>
      </c>
      <c r="L107">
        <v>0.14246367176370001</v>
      </c>
      <c r="M107">
        <v>3.8004750593824202E-2</v>
      </c>
      <c r="N107">
        <v>1.20561989747484</v>
      </c>
      <c r="O107">
        <v>0.408512255367661</v>
      </c>
      <c r="P107">
        <v>0.39916365709941098</v>
      </c>
      <c r="Q107">
        <v>0.38954869358669802</v>
      </c>
      <c r="R107">
        <v>0.23737181921762299</v>
      </c>
      <c r="S107">
        <v>9.4993825401348903E-2</v>
      </c>
      <c r="T107">
        <v>4.7483380816714202E-2</v>
      </c>
      <c r="U107" s="2">
        <f t="shared" si="16"/>
        <v>0.47622697108672069</v>
      </c>
      <c r="V107" s="6">
        <f t="shared" si="17"/>
        <v>0.55492629517854197</v>
      </c>
      <c r="W107" s="6">
        <f t="shared" si="18"/>
        <v>0.39752764699489945</v>
      </c>
      <c r="X107" s="6">
        <f t="shared" si="19"/>
        <v>-0.15739864818364252</v>
      </c>
      <c r="Y107" s="6">
        <f t="shared" si="15"/>
        <v>2.2769093419282085E-2</v>
      </c>
      <c r="Z107" s="8" t="s">
        <v>253</v>
      </c>
      <c r="AA107" s="8" t="s">
        <v>255</v>
      </c>
      <c r="AB107" s="6" t="s">
        <v>262</v>
      </c>
      <c r="AC107" s="12">
        <v>0.98542248813357003</v>
      </c>
      <c r="AD107" s="13">
        <v>4.8894759563496203E-5</v>
      </c>
      <c r="AE107" s="10" t="s">
        <v>273</v>
      </c>
    </row>
    <row r="108" spans="1:31" x14ac:dyDescent="0.25">
      <c r="A108">
        <v>106</v>
      </c>
      <c r="B108" t="s">
        <v>18</v>
      </c>
      <c r="C108" s="1" t="s">
        <v>26</v>
      </c>
      <c r="D108" t="s">
        <v>184</v>
      </c>
      <c r="E108" t="s">
        <v>185</v>
      </c>
      <c r="F108" t="s">
        <v>186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9.4975781175800199E-3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1.89897455374098E-2</v>
      </c>
      <c r="S108">
        <v>0</v>
      </c>
      <c r="T108">
        <v>0</v>
      </c>
      <c r="U108" s="2">
        <f t="shared" si="16"/>
        <v>2.034808832499273E-3</v>
      </c>
      <c r="V108" s="6">
        <f t="shared" si="17"/>
        <v>1.3567968739400028E-3</v>
      </c>
      <c r="W108" s="6">
        <f t="shared" si="18"/>
        <v>2.7128207910585428E-3</v>
      </c>
      <c r="X108" s="6">
        <f t="shared" si="19"/>
        <v>1.35602391711854E-3</v>
      </c>
      <c r="Y108" s="6">
        <f t="shared" si="15"/>
        <v>0.34457724214048213</v>
      </c>
      <c r="Z108" s="8" t="s">
        <v>252</v>
      </c>
      <c r="AA108" s="8" t="s">
        <v>259</v>
      </c>
      <c r="AB108" s="6" t="s">
        <v>263</v>
      </c>
      <c r="AC108" s="12">
        <v>-0.16666666666666699</v>
      </c>
      <c r="AD108" s="12">
        <v>0.72097120207322996</v>
      </c>
      <c r="AE108" s="10" t="s">
        <v>272</v>
      </c>
    </row>
    <row r="109" spans="1:31" x14ac:dyDescent="0.25">
      <c r="A109">
        <v>107</v>
      </c>
      <c r="B109" t="s">
        <v>18</v>
      </c>
      <c r="C109" s="1" t="s">
        <v>41</v>
      </c>
      <c r="D109" t="s">
        <v>221</v>
      </c>
      <c r="E109" t="s">
        <v>222</v>
      </c>
      <c r="F109" t="s">
        <v>223</v>
      </c>
      <c r="G109">
        <v>3.7972280235428098E-2</v>
      </c>
      <c r="H109">
        <v>3.8008361839604703E-2</v>
      </c>
      <c r="I109">
        <v>1.8995156235160002E-2</v>
      </c>
      <c r="J109">
        <v>2.8511689792815102E-2</v>
      </c>
      <c r="K109">
        <v>3.7993920972644403E-2</v>
      </c>
      <c r="L109">
        <v>2.84927343527401E-2</v>
      </c>
      <c r="M109">
        <v>2.85035629453682E-2</v>
      </c>
      <c r="N109">
        <v>9.4930700588570296E-3</v>
      </c>
      <c r="O109">
        <v>1.9000570017100499E-2</v>
      </c>
      <c r="P109">
        <v>2.8511689792815102E-2</v>
      </c>
      <c r="Q109">
        <v>2.85035629453682E-2</v>
      </c>
      <c r="R109">
        <v>2.8484618306114699E-2</v>
      </c>
      <c r="S109">
        <v>2.8498147620404701E-2</v>
      </c>
      <c r="T109">
        <v>2.8490028490028501E-2</v>
      </c>
      <c r="U109" s="2">
        <f t="shared" si="16"/>
        <v>2.781852811460353E-2</v>
      </c>
      <c r="V109" s="6">
        <f t="shared" si="17"/>
        <v>3.1211100910537231E-2</v>
      </c>
      <c r="W109" s="6">
        <f t="shared" si="18"/>
        <v>2.4425955318669815E-2</v>
      </c>
      <c r="X109" s="6">
        <f t="shared" si="19"/>
        <v>-6.7851455918674156E-3</v>
      </c>
      <c r="Y109" s="6">
        <f t="shared" si="15"/>
        <v>0.10995523119415015</v>
      </c>
      <c r="Z109" s="8" t="s">
        <v>253</v>
      </c>
      <c r="AA109" s="8" t="s">
        <v>259</v>
      </c>
      <c r="AB109" s="6" t="s">
        <v>264</v>
      </c>
      <c r="AC109" s="12">
        <v>-0.60037319385581001</v>
      </c>
      <c r="AD109" s="12">
        <v>0.154053041309239</v>
      </c>
      <c r="AE109" s="10" t="s">
        <v>272</v>
      </c>
    </row>
    <row r="110" spans="1:31" x14ac:dyDescent="0.25">
      <c r="A110">
        <v>108</v>
      </c>
      <c r="B110" t="s">
        <v>18</v>
      </c>
      <c r="C110" s="1" t="s">
        <v>22</v>
      </c>
      <c r="D110" t="s">
        <v>119</v>
      </c>
      <c r="E110" t="s">
        <v>155</v>
      </c>
      <c r="F110" t="s">
        <v>156</v>
      </c>
      <c r="G110">
        <v>2.8479210176571099E-2</v>
      </c>
      <c r="H110">
        <v>2.8506271379703501E-2</v>
      </c>
      <c r="I110">
        <v>4.7487890587900101E-2</v>
      </c>
      <c r="J110">
        <v>4.7519482988025101E-2</v>
      </c>
      <c r="K110">
        <v>5.6990881458966601E-2</v>
      </c>
      <c r="L110">
        <v>3.7990312470320101E-2</v>
      </c>
      <c r="M110">
        <v>3.8004750593824202E-2</v>
      </c>
      <c r="N110">
        <v>9.4930700588570296E-3</v>
      </c>
      <c r="O110">
        <v>2.8500855025650799E-2</v>
      </c>
      <c r="P110">
        <v>3.8015586390420103E-2</v>
      </c>
      <c r="Q110">
        <v>4.7505938242280298E-2</v>
      </c>
      <c r="R110">
        <v>5.6969236612229399E-2</v>
      </c>
      <c r="S110">
        <v>5.6996295240809403E-2</v>
      </c>
      <c r="T110">
        <v>5.6980056980057002E-2</v>
      </c>
      <c r="U110" s="2">
        <f t="shared" si="16"/>
        <v>4.1388559871829635E-2</v>
      </c>
      <c r="V110" s="6">
        <f t="shared" si="17"/>
        <v>4.0711257093615817E-2</v>
      </c>
      <c r="W110" s="6">
        <f t="shared" si="18"/>
        <v>4.2065862650043431E-2</v>
      </c>
      <c r="X110" s="6">
        <f t="shared" si="19"/>
        <v>1.3546055564276141E-3</v>
      </c>
      <c r="Y110" s="6">
        <f t="shared" si="15"/>
        <v>0.40254850834840716</v>
      </c>
      <c r="Z110" s="8" t="s">
        <v>253</v>
      </c>
      <c r="AA110" s="8" t="s">
        <v>259</v>
      </c>
      <c r="AB110" s="6" t="s">
        <v>263</v>
      </c>
      <c r="AC110" s="12">
        <v>0.64153481024635395</v>
      </c>
      <c r="AD110" s="12">
        <v>0.120403475081605</v>
      </c>
      <c r="AE110" s="10" t="s">
        <v>272</v>
      </c>
    </row>
    <row r="111" spans="1:31" x14ac:dyDescent="0.25">
      <c r="A111">
        <v>109</v>
      </c>
      <c r="B111" t="s">
        <v>18</v>
      </c>
      <c r="C111" s="1" t="s">
        <v>22</v>
      </c>
      <c r="D111" t="s">
        <v>23</v>
      </c>
      <c r="E111" t="s">
        <v>211</v>
      </c>
      <c r="F111" t="s">
        <v>212</v>
      </c>
      <c r="G111">
        <v>0.53161192329599405</v>
      </c>
      <c r="H111">
        <v>0.39908779931584998</v>
      </c>
      <c r="I111">
        <v>0.44638617152626098</v>
      </c>
      <c r="J111">
        <v>0.55122600266109101</v>
      </c>
      <c r="K111">
        <v>0.40843465045592697</v>
      </c>
      <c r="L111">
        <v>0.37040554658562103</v>
      </c>
      <c r="M111">
        <v>0.34204275534441803</v>
      </c>
      <c r="N111">
        <v>0.25631289158914</v>
      </c>
      <c r="O111">
        <v>0.48451453543606299</v>
      </c>
      <c r="P111">
        <v>0.47519482988025102</v>
      </c>
      <c r="Q111">
        <v>0.62707838479809996</v>
      </c>
      <c r="R111">
        <v>0.36080516521078598</v>
      </c>
      <c r="S111">
        <v>0.34197777144485603</v>
      </c>
      <c r="T111">
        <v>0.31339031339031298</v>
      </c>
      <c r="U111" s="2">
        <f t="shared" si="16"/>
        <v>0.42203348149533365</v>
      </c>
      <c r="V111" s="6">
        <f t="shared" si="17"/>
        <v>0.43559926416930889</v>
      </c>
      <c r="W111" s="6">
        <f t="shared" si="18"/>
        <v>0.40846769882135842</v>
      </c>
      <c r="X111" s="6">
        <f t="shared" si="19"/>
        <v>-2.713156534795047E-2</v>
      </c>
      <c r="Y111" s="6">
        <f t="shared" si="15"/>
        <v>0.28793979547667725</v>
      </c>
      <c r="Z111" s="8" t="s">
        <v>253</v>
      </c>
      <c r="AA111" s="8" t="s">
        <v>255</v>
      </c>
      <c r="AB111" s="6" t="s">
        <v>264</v>
      </c>
      <c r="AC111" s="12">
        <v>0.38237294668529898</v>
      </c>
      <c r="AD111" s="12">
        <v>0.39725865866589399</v>
      </c>
      <c r="AE111" s="10" t="s">
        <v>272</v>
      </c>
    </row>
    <row r="112" spans="1:31" x14ac:dyDescent="0.25">
      <c r="A112">
        <v>110</v>
      </c>
      <c r="B112" t="s">
        <v>18</v>
      </c>
      <c r="C112" s="1" t="s">
        <v>28</v>
      </c>
      <c r="D112" t="s">
        <v>32</v>
      </c>
      <c r="E112" t="s">
        <v>33</v>
      </c>
      <c r="F112" t="s">
        <v>235</v>
      </c>
      <c r="G112">
        <v>2.8479210176571099E-2</v>
      </c>
      <c r="H112">
        <v>9.5020904599011791E-3</v>
      </c>
      <c r="I112">
        <v>9.4975781175800199E-3</v>
      </c>
      <c r="J112">
        <v>9.5038965976050205E-3</v>
      </c>
      <c r="K112">
        <v>0</v>
      </c>
      <c r="L112">
        <v>0</v>
      </c>
      <c r="M112">
        <v>0</v>
      </c>
      <c r="N112">
        <v>1.8986140117714101E-2</v>
      </c>
      <c r="O112">
        <v>0</v>
      </c>
      <c r="P112">
        <v>0</v>
      </c>
      <c r="Q112">
        <v>9.5011876484560592E-3</v>
      </c>
      <c r="R112">
        <v>9.4948727687048998E-3</v>
      </c>
      <c r="S112">
        <v>9.4993825401348906E-3</v>
      </c>
      <c r="T112">
        <v>9.4966761633428296E-3</v>
      </c>
      <c r="U112" s="2">
        <f t="shared" si="16"/>
        <v>8.1400738992864364E-3</v>
      </c>
      <c r="V112" s="6">
        <f t="shared" si="17"/>
        <v>8.1403964788081887E-3</v>
      </c>
      <c r="W112" s="6">
        <f t="shared" si="18"/>
        <v>8.1397513197646824E-3</v>
      </c>
      <c r="X112" s="6">
        <f t="shared" si="19"/>
        <v>-6.4515904350630204E-7</v>
      </c>
      <c r="Y112" s="6">
        <f t="shared" si="15"/>
        <v>0.49993121206591751</v>
      </c>
      <c r="Z112" s="8" t="s">
        <v>252</v>
      </c>
      <c r="AA112" s="8" t="s">
        <v>259</v>
      </c>
      <c r="AB112" s="6" t="s">
        <v>264</v>
      </c>
      <c r="AC112" s="12">
        <v>0.41905629574762798</v>
      </c>
      <c r="AD112" s="12">
        <v>0.349371124768179</v>
      </c>
      <c r="AE112" s="10" t="s">
        <v>272</v>
      </c>
    </row>
    <row r="113" spans="1:31" x14ac:dyDescent="0.25">
      <c r="A113">
        <v>111</v>
      </c>
      <c r="B113" t="s">
        <v>18</v>
      </c>
      <c r="C113" s="1" t="s">
        <v>82</v>
      </c>
      <c r="D113" t="s">
        <v>91</v>
      </c>
      <c r="E113" t="s">
        <v>92</v>
      </c>
      <c r="F113" t="s">
        <v>92</v>
      </c>
      <c r="G113">
        <v>0.43668122270742399</v>
      </c>
      <c r="H113">
        <v>0.67464842265298397</v>
      </c>
      <c r="I113">
        <v>0.53186437458448099</v>
      </c>
      <c r="J113">
        <v>0.45618703668504101</v>
      </c>
      <c r="K113">
        <v>0.67439209726443805</v>
      </c>
      <c r="L113">
        <v>0.66483046823060099</v>
      </c>
      <c r="M113">
        <v>0.57007125890736299</v>
      </c>
      <c r="N113">
        <v>0.56009113347256501</v>
      </c>
      <c r="O113">
        <v>0.60801824054721598</v>
      </c>
      <c r="P113">
        <v>0.437179243489831</v>
      </c>
      <c r="Q113">
        <v>0.27553444180522602</v>
      </c>
      <c r="R113">
        <v>0.52221800227877002</v>
      </c>
      <c r="S113">
        <v>0.58896171748836301</v>
      </c>
      <c r="T113">
        <v>0.44634377967711297</v>
      </c>
      <c r="U113" s="2">
        <f t="shared" si="16"/>
        <v>0.53193010284224396</v>
      </c>
      <c r="V113" s="6">
        <f t="shared" si="17"/>
        <v>0.57266784014747596</v>
      </c>
      <c r="W113" s="6">
        <f t="shared" si="18"/>
        <v>0.49119236553701195</v>
      </c>
      <c r="X113" s="6">
        <f t="shared" si="19"/>
        <v>-8.1475474610464005E-2</v>
      </c>
      <c r="Y113" s="6">
        <f t="shared" si="15"/>
        <v>3.6360647703554641E-2</v>
      </c>
      <c r="Z113" s="8" t="s">
        <v>253</v>
      </c>
      <c r="AA113" s="8" t="s">
        <v>255</v>
      </c>
      <c r="AB113" s="6" t="s">
        <v>262</v>
      </c>
      <c r="AC113" s="12">
        <v>0.59256108604305902</v>
      </c>
      <c r="AD113" s="12">
        <v>0.16091065655595299</v>
      </c>
      <c r="AE113" s="10" t="s">
        <v>272</v>
      </c>
    </row>
    <row r="114" spans="1:31" x14ac:dyDescent="0.25">
      <c r="A114">
        <v>112</v>
      </c>
      <c r="B114" t="s">
        <v>18</v>
      </c>
      <c r="C114" s="1" t="s">
        <v>82</v>
      </c>
      <c r="D114" t="s">
        <v>83</v>
      </c>
      <c r="E114" t="s">
        <v>84</v>
      </c>
      <c r="F114" t="s">
        <v>84</v>
      </c>
      <c r="G114">
        <v>1.03474463641542</v>
      </c>
      <c r="H114">
        <v>0.88369441277080996</v>
      </c>
      <c r="I114">
        <v>0.949757811758002</v>
      </c>
      <c r="J114">
        <v>0.84584679718684697</v>
      </c>
      <c r="K114">
        <v>0.88335866261398199</v>
      </c>
      <c r="L114">
        <v>0.78829898375914098</v>
      </c>
      <c r="M114">
        <v>0.91211401425178196</v>
      </c>
      <c r="N114">
        <v>0.74045946459084899</v>
      </c>
      <c r="O114">
        <v>0.74102223066691997</v>
      </c>
      <c r="P114">
        <v>0.693784451625166</v>
      </c>
      <c r="Q114">
        <v>0.64608076009501203</v>
      </c>
      <c r="R114">
        <v>0.67413596657804797</v>
      </c>
      <c r="S114">
        <v>0.53196542224755405</v>
      </c>
      <c r="T114">
        <v>0.72174738841405495</v>
      </c>
      <c r="U114" s="2">
        <f t="shared" si="16"/>
        <v>0.78907221449811349</v>
      </c>
      <c r="V114" s="6">
        <f t="shared" si="17"/>
        <v>0.89968790267942633</v>
      </c>
      <c r="W114" s="6">
        <f t="shared" si="18"/>
        <v>0.67845652631680065</v>
      </c>
      <c r="X114" s="6">
        <f t="shared" si="19"/>
        <v>-0.22123137636262569</v>
      </c>
      <c r="Y114" s="6">
        <f t="shared" si="15"/>
        <v>1.2893981209254199E-5</v>
      </c>
      <c r="Z114" s="8" t="s">
        <v>253</v>
      </c>
      <c r="AA114" s="8" t="s">
        <v>255</v>
      </c>
      <c r="AB114" s="6" t="s">
        <v>262</v>
      </c>
      <c r="AC114" s="12">
        <v>0.77722399874271597</v>
      </c>
      <c r="AD114" s="12">
        <v>3.9739635540358698E-2</v>
      </c>
      <c r="AE114" s="10" t="s">
        <v>273</v>
      </c>
    </row>
    <row r="115" spans="1:31" ht="17.25" thickBot="1" x14ac:dyDescent="0.3">
      <c r="A115">
        <v>113</v>
      </c>
      <c r="B115" t="s">
        <v>18</v>
      </c>
      <c r="C115" s="1" t="s">
        <v>52</v>
      </c>
      <c r="D115" t="s">
        <v>42</v>
      </c>
      <c r="E115" t="s">
        <v>43</v>
      </c>
      <c r="F115" t="s">
        <v>53</v>
      </c>
      <c r="G115">
        <v>0.199354471235998</v>
      </c>
      <c r="H115">
        <v>0.45610034207525701</v>
      </c>
      <c r="I115">
        <v>0.44638617152626098</v>
      </c>
      <c r="J115">
        <v>0.31362858772096602</v>
      </c>
      <c r="K115">
        <v>0.36094224924012203</v>
      </c>
      <c r="L115">
        <v>0.43688859340868103</v>
      </c>
      <c r="M115">
        <v>0.47505938242280299</v>
      </c>
      <c r="N115">
        <v>0.24681982153028301</v>
      </c>
      <c r="O115">
        <v>0.53201596047881405</v>
      </c>
      <c r="P115">
        <v>0.54172210606348603</v>
      </c>
      <c r="Q115">
        <v>0.54156769596199505</v>
      </c>
      <c r="R115">
        <v>0.56019749335358904</v>
      </c>
      <c r="S115">
        <v>0.51296665716728396</v>
      </c>
      <c r="T115">
        <v>0.379867046533713</v>
      </c>
      <c r="U115" s="3">
        <f t="shared" si="16"/>
        <v>0.4288226127656608</v>
      </c>
      <c r="V115" s="7">
        <f t="shared" si="17"/>
        <v>0.38405139966144114</v>
      </c>
      <c r="W115" s="7">
        <f t="shared" si="18"/>
        <v>0.47359382586988058</v>
      </c>
      <c r="X115" s="7">
        <f t="shared" si="19"/>
        <v>8.9542426208439441E-2</v>
      </c>
      <c r="Y115" s="7">
        <f t="shared" si="15"/>
        <v>3.3458949174685039E-2</v>
      </c>
      <c r="Z115" s="9" t="s">
        <v>253</v>
      </c>
      <c r="AA115" s="9" t="s">
        <v>255</v>
      </c>
      <c r="AB115" s="7" t="s">
        <v>261</v>
      </c>
      <c r="AC115" s="14">
        <v>0.53023825246225897</v>
      </c>
      <c r="AD115" s="14">
        <v>0.220848969204051</v>
      </c>
      <c r="AE115" s="11" t="s">
        <v>272</v>
      </c>
    </row>
  </sheetData>
  <sortState ref="A2:BJ114">
    <sortCondition ref="A2:A114"/>
  </sortState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7-06T07:55:48Z</dcterms:created>
  <dcterms:modified xsi:type="dcterms:W3CDTF">2020-09-06T09:36:09Z</dcterms:modified>
</cp:coreProperties>
</file>